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05" yWindow="-105" windowWidth="19425" windowHeight="10425"/>
  </bookViews>
  <sheets>
    <sheet name="supplement table" sheetId="13" r:id="rId1"/>
  </sheets>
  <calcPr calcId="152511"/>
</workbook>
</file>

<file path=xl/calcChain.xml><?xml version="1.0" encoding="utf-8"?>
<calcChain xmlns="http://schemas.openxmlformats.org/spreadsheetml/2006/main">
  <c r="M78" i="13" l="1"/>
  <c r="H78" i="13"/>
  <c r="M77" i="13"/>
  <c r="H77" i="13"/>
  <c r="M76" i="13"/>
  <c r="H76" i="13"/>
  <c r="M75" i="13"/>
  <c r="H75" i="13"/>
  <c r="M74" i="13"/>
  <c r="H74" i="13"/>
  <c r="M73" i="13"/>
  <c r="H73" i="13"/>
  <c r="M72" i="13"/>
  <c r="H72" i="13"/>
  <c r="M71" i="13"/>
  <c r="H71" i="13"/>
  <c r="M70" i="13"/>
  <c r="H70" i="13"/>
  <c r="M69" i="13"/>
  <c r="H69" i="13"/>
  <c r="M68" i="13"/>
  <c r="H68" i="13"/>
  <c r="M67" i="13"/>
  <c r="H67" i="13"/>
  <c r="M66" i="13"/>
  <c r="H66" i="13"/>
  <c r="M65" i="13"/>
  <c r="H65" i="13"/>
  <c r="M64" i="13"/>
  <c r="H64" i="13"/>
  <c r="M63" i="13"/>
  <c r="H63" i="13"/>
  <c r="M62" i="13"/>
  <c r="H62" i="13"/>
  <c r="M61" i="13"/>
  <c r="H61" i="13"/>
  <c r="M60" i="13"/>
  <c r="H60" i="13"/>
  <c r="M59" i="13"/>
  <c r="H59" i="13"/>
  <c r="M52" i="13" l="1"/>
  <c r="H52" i="13"/>
  <c r="M51" i="13"/>
  <c r="H51" i="13"/>
  <c r="M50" i="13"/>
  <c r="H50" i="13"/>
  <c r="M49" i="13"/>
  <c r="H49" i="13"/>
  <c r="M48" i="13"/>
  <c r="H48" i="13"/>
  <c r="M47" i="13"/>
  <c r="H47" i="13"/>
  <c r="M46" i="13"/>
  <c r="H46" i="13"/>
  <c r="M45" i="13"/>
  <c r="H45" i="13"/>
  <c r="M44" i="13"/>
  <c r="H44" i="13"/>
  <c r="M43" i="13"/>
  <c r="H43" i="13"/>
  <c r="M42" i="13"/>
  <c r="H42" i="13"/>
  <c r="M41" i="13"/>
  <c r="H41" i="13"/>
  <c r="M40" i="13"/>
  <c r="H40" i="13"/>
  <c r="M39" i="13"/>
  <c r="H39" i="13"/>
  <c r="M38" i="13"/>
  <c r="H38" i="13"/>
  <c r="M37" i="13"/>
  <c r="H37" i="13"/>
  <c r="M36" i="13"/>
  <c r="H36" i="13"/>
  <c r="M35" i="13"/>
  <c r="H35" i="13"/>
  <c r="M34" i="13"/>
  <c r="H34" i="13"/>
  <c r="M33" i="13"/>
  <c r="H33" i="13"/>
  <c r="M32" i="13"/>
  <c r="H32" i="13"/>
  <c r="M31" i="13"/>
  <c r="H31" i="13"/>
  <c r="M30" i="13"/>
  <c r="H30" i="13"/>
  <c r="M29" i="13"/>
  <c r="H29" i="13"/>
  <c r="M28" i="13"/>
  <c r="H28" i="13"/>
  <c r="M27" i="13"/>
  <c r="H27" i="13"/>
  <c r="M26" i="13"/>
  <c r="H26" i="13"/>
  <c r="M25" i="13"/>
  <c r="H25" i="13"/>
  <c r="M24" i="13"/>
  <c r="H24" i="13"/>
  <c r="M23" i="13"/>
  <c r="H23" i="13"/>
  <c r="M22" i="13"/>
  <c r="H22" i="13"/>
  <c r="M21" i="13"/>
  <c r="H21" i="13"/>
  <c r="M20" i="13"/>
  <c r="H20" i="13"/>
  <c r="M19" i="13"/>
  <c r="H19" i="13"/>
  <c r="M18" i="13"/>
  <c r="H18" i="13"/>
  <c r="M17" i="13"/>
  <c r="H17" i="13"/>
  <c r="M16" i="13"/>
  <c r="H16" i="13"/>
  <c r="M15" i="13"/>
  <c r="H15" i="13"/>
  <c r="M14" i="13"/>
  <c r="H14" i="13"/>
  <c r="M13" i="13"/>
  <c r="H13" i="13"/>
  <c r="M12" i="13"/>
  <c r="H12" i="13"/>
  <c r="M11" i="13"/>
  <c r="H11" i="13"/>
  <c r="M10" i="13"/>
  <c r="H10" i="13"/>
  <c r="M9" i="13"/>
  <c r="H9" i="13"/>
  <c r="M8" i="13"/>
  <c r="H8" i="13"/>
  <c r="M7" i="13"/>
  <c r="H7" i="13"/>
  <c r="M6" i="13"/>
  <c r="H6" i="13"/>
  <c r="M5" i="13"/>
  <c r="H5" i="13"/>
  <c r="M4" i="13"/>
  <c r="H4" i="13"/>
  <c r="M3" i="13"/>
  <c r="H3" i="13"/>
</calcChain>
</file>

<file path=xl/sharedStrings.xml><?xml version="1.0" encoding="utf-8"?>
<sst xmlns="http://schemas.openxmlformats.org/spreadsheetml/2006/main" count="145" uniqueCount="38">
  <si>
    <t>No.</t>
    <phoneticPr fontId="2" type="noConversion"/>
  </si>
  <si>
    <t>age(year)</t>
    <phoneticPr fontId="2" type="noConversion"/>
  </si>
  <si>
    <t>gender(M=0; F=1)</t>
    <phoneticPr fontId="2" type="noConversion"/>
  </si>
  <si>
    <t>weight(kg)</t>
    <phoneticPr fontId="2" type="noConversion"/>
  </si>
  <si>
    <t>BMI(kg/m2)</t>
    <phoneticPr fontId="2" type="noConversion"/>
  </si>
  <si>
    <t>SBP(mmHg)</t>
    <phoneticPr fontId="2" type="noConversion"/>
  </si>
  <si>
    <t>DBP(mmHg)</t>
    <phoneticPr fontId="2" type="noConversion"/>
  </si>
  <si>
    <t>FPG(mmol/L)</t>
    <phoneticPr fontId="2" type="noConversion"/>
  </si>
  <si>
    <t>TC(mmol/L)</t>
    <phoneticPr fontId="2" type="noConversion"/>
  </si>
  <si>
    <t>HDL-C(mmol/L)</t>
    <phoneticPr fontId="2" type="noConversion"/>
  </si>
  <si>
    <t>LDL-C(mmol/L)</t>
    <phoneticPr fontId="2" type="noConversion"/>
  </si>
  <si>
    <t>TG(mmol/L)</t>
    <phoneticPr fontId="2" type="noConversion"/>
  </si>
  <si>
    <t>group(0=normal weight; 1=overweight)</t>
    <phoneticPr fontId="2" type="noConversion"/>
  </si>
  <si>
    <t>HOMA-IR</t>
    <phoneticPr fontId="2" type="noConversion"/>
  </si>
  <si>
    <t>Fins(mIU/L)</t>
    <phoneticPr fontId="2" type="noConversion"/>
  </si>
  <si>
    <t>height(m)</t>
    <phoneticPr fontId="2" type="noConversion"/>
  </si>
  <si>
    <t>Operation</t>
    <phoneticPr fontId="2" type="noConversion"/>
  </si>
  <si>
    <t>laparoscopic cholecystectomy</t>
    <phoneticPr fontId="2" type="noConversion"/>
  </si>
  <si>
    <t>Laparoscopic hepatic cyst drainage</t>
  </si>
  <si>
    <t>Laparoscopic choledocholithotomy</t>
  </si>
  <si>
    <t>Laparoscopic splenic cyst drainage</t>
  </si>
  <si>
    <t>Laparoscopic ureterolithotomy</t>
  </si>
  <si>
    <t>Laparoscopic pyeloplasty</t>
  </si>
  <si>
    <t>Laparoscopic vesical diverticulum resection</t>
  </si>
  <si>
    <t>Laparoscopic cholecystectomy</t>
    <phoneticPr fontId="2" type="noConversion"/>
  </si>
  <si>
    <t>Laparoscopic vesical diverticulum resection</t>
    <phoneticPr fontId="2" type="noConversion"/>
  </si>
  <si>
    <t>Choledocholithotomy</t>
    <phoneticPr fontId="2" type="noConversion"/>
  </si>
  <si>
    <t>Hepatic cystectomy</t>
  </si>
  <si>
    <t>Nephritic cystectomy</t>
  </si>
  <si>
    <t>Nephritic cystectomy</t>
    <phoneticPr fontId="2" type="noConversion"/>
  </si>
  <si>
    <t>Cholecystectomy</t>
  </si>
  <si>
    <t>Cholecystectomy</t>
    <phoneticPr fontId="2" type="noConversion"/>
  </si>
  <si>
    <t>Pyeloplasty</t>
    <phoneticPr fontId="2" type="noConversion"/>
  </si>
  <si>
    <t>menopausal atatus (0=premenopausal; 1=postmenopausal)</t>
  </si>
  <si>
    <t>menopausal atatus (0=premenopausal; 1=postmenopausal)</t>
    <phoneticPr fontId="2" type="noConversion"/>
  </si>
  <si>
    <t>NA</t>
    <phoneticPr fontId="2" type="noConversion"/>
  </si>
  <si>
    <t>Clinical information of primary adipoycte culture group</t>
    <phoneticPr fontId="2" type="noConversion"/>
  </si>
  <si>
    <t>Clinical infromation of EBf2 gene analysis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20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Fill="1"/>
    <xf numFmtId="2" fontId="3" fillId="0" borderId="0" xfId="0" applyNumberFormat="1" applyFont="1"/>
    <xf numFmtId="0" fontId="3" fillId="0" borderId="0" xfId="0" applyFont="1" applyFill="1"/>
    <xf numFmtId="2" fontId="3" fillId="0" borderId="0" xfId="0" applyNumberFormat="1" applyFont="1" applyFill="1"/>
    <xf numFmtId="0" fontId="5" fillId="0" borderId="0" xfId="0" applyFont="1" applyAlignment="1"/>
    <xf numFmtId="0" fontId="5" fillId="0" borderId="0" xfId="0" applyFont="1" applyAlignment="1">
      <alignment vertical="center" wrapText="1"/>
    </xf>
    <xf numFmtId="0" fontId="6" fillId="0" borderId="0" xfId="0" applyFont="1"/>
    <xf numFmtId="0" fontId="6" fillId="0" borderId="0" xfId="0" applyFont="1" applyAlignment="1"/>
    <xf numFmtId="0" fontId="6" fillId="0" borderId="0" xfId="0" applyFont="1" applyAlignment="1">
      <alignment vertical="center" wrapText="1"/>
    </xf>
    <xf numFmtId="0" fontId="6" fillId="0" borderId="0" xfId="0" applyFont="1" applyFill="1" applyAlignment="1">
      <alignment vertical="center" wrapText="1"/>
    </xf>
    <xf numFmtId="0" fontId="5" fillId="0" borderId="0" xfId="0" applyFont="1" applyFill="1" applyAlignment="1"/>
    <xf numFmtId="0" fontId="3" fillId="0" borderId="0" xfId="0" applyFont="1" applyAlignment="1">
      <alignment horizontal="right"/>
    </xf>
    <xf numFmtId="0" fontId="3" fillId="0" borderId="0" xfId="0" applyFont="1" applyFill="1" applyAlignment="1">
      <alignment horizontal="right"/>
    </xf>
    <xf numFmtId="164" fontId="3" fillId="0" borderId="0" xfId="0" applyNumberFormat="1" applyFont="1"/>
    <xf numFmtId="164" fontId="3" fillId="0" borderId="0" xfId="0" applyNumberFormat="1" applyFont="1" applyFill="1"/>
    <xf numFmtId="1" fontId="3" fillId="0" borderId="0" xfId="0" applyNumberFormat="1" applyFont="1"/>
    <xf numFmtId="1" fontId="3" fillId="0" borderId="0" xfId="0" applyNumberFormat="1" applyFont="1" applyFill="1"/>
  </cellXfs>
  <cellStyles count="2">
    <cellStyle name="Normal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8"/>
  <sheetViews>
    <sheetView tabSelected="1" workbookViewId="0"/>
  </sheetViews>
  <sheetFormatPr defaultRowHeight="15"/>
  <cols>
    <col min="2" max="2" width="11.42578125" customWidth="1"/>
    <col min="3" max="5" width="11.5703125" customWidth="1"/>
    <col min="6" max="7" width="12.5703125" customWidth="1"/>
    <col min="8" max="8" width="10.5703125" customWidth="1"/>
    <col min="13" max="13" width="11.42578125" bestFit="1" customWidth="1"/>
    <col min="18" max="18" width="37.7109375" customWidth="1"/>
  </cols>
  <sheetData>
    <row r="1" spans="1:18">
      <c r="A1" s="2" t="s">
        <v>3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>
      <c r="A2" s="1" t="s">
        <v>0</v>
      </c>
      <c r="B2" s="1" t="s">
        <v>12</v>
      </c>
      <c r="C2" s="1" t="s">
        <v>1</v>
      </c>
      <c r="D2" s="1" t="s">
        <v>2</v>
      </c>
      <c r="E2" s="1" t="s">
        <v>34</v>
      </c>
      <c r="F2" s="1" t="s">
        <v>3</v>
      </c>
      <c r="G2" s="1" t="s">
        <v>15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14</v>
      </c>
      <c r="M2" s="1" t="s">
        <v>13</v>
      </c>
      <c r="N2" s="1" t="s">
        <v>8</v>
      </c>
      <c r="O2" s="1" t="s">
        <v>9</v>
      </c>
      <c r="P2" s="1" t="s">
        <v>10</v>
      </c>
      <c r="Q2" s="1" t="s">
        <v>11</v>
      </c>
      <c r="R2" s="1" t="s">
        <v>16</v>
      </c>
    </row>
    <row r="3" spans="1:18">
      <c r="A3" s="1">
        <v>1</v>
      </c>
      <c r="B3" s="1">
        <v>0</v>
      </c>
      <c r="C3" s="1">
        <v>41</v>
      </c>
      <c r="D3" s="1">
        <v>0</v>
      </c>
      <c r="E3" s="14" t="s">
        <v>35</v>
      </c>
      <c r="F3" s="1">
        <v>72</v>
      </c>
      <c r="G3" s="1">
        <v>1.72</v>
      </c>
      <c r="H3" s="4">
        <f>F3/G3/G3</f>
        <v>24.337479718766904</v>
      </c>
      <c r="I3" s="18">
        <v>123</v>
      </c>
      <c r="J3" s="1">
        <v>76</v>
      </c>
      <c r="K3" s="1">
        <v>4.5999999999999996</v>
      </c>
      <c r="L3" s="4">
        <v>4.45</v>
      </c>
      <c r="M3" s="4">
        <f>K3*L3/22.5</f>
        <v>0.90977777777777769</v>
      </c>
      <c r="N3" s="1">
        <v>4.66</v>
      </c>
      <c r="O3" s="1">
        <v>1.1000000000000001</v>
      </c>
      <c r="P3" s="1">
        <v>2.1</v>
      </c>
      <c r="Q3" s="1">
        <v>1.1000000000000001</v>
      </c>
      <c r="R3" s="7" t="s">
        <v>17</v>
      </c>
    </row>
    <row r="4" spans="1:18">
      <c r="A4" s="1">
        <v>2</v>
      </c>
      <c r="B4" s="1">
        <v>0</v>
      </c>
      <c r="C4" s="1">
        <v>54</v>
      </c>
      <c r="D4" s="1">
        <v>0</v>
      </c>
      <c r="E4" s="14" t="s">
        <v>35</v>
      </c>
      <c r="F4" s="1">
        <v>69</v>
      </c>
      <c r="G4" s="1">
        <v>1.74</v>
      </c>
      <c r="H4" s="4">
        <f t="shared" ref="H4:H52" si="0">F4/G4/G4</f>
        <v>22.790328973444311</v>
      </c>
      <c r="I4" s="18">
        <v>136</v>
      </c>
      <c r="J4" s="1">
        <v>84</v>
      </c>
      <c r="K4" s="1">
        <v>5.0999999999999996</v>
      </c>
      <c r="L4" s="4">
        <v>5.4</v>
      </c>
      <c r="M4" s="4">
        <f t="shared" ref="M4:M52" si="1">K4*L4/22.5</f>
        <v>1.224</v>
      </c>
      <c r="N4" s="1">
        <v>3.76</v>
      </c>
      <c r="O4" s="1">
        <v>0.9</v>
      </c>
      <c r="P4" s="1">
        <v>2.54</v>
      </c>
      <c r="Q4" s="1">
        <v>2.2999999999999998</v>
      </c>
      <c r="R4" s="8" t="s">
        <v>22</v>
      </c>
    </row>
    <row r="5" spans="1:18">
      <c r="A5" s="1">
        <v>3</v>
      </c>
      <c r="B5" s="1">
        <v>0</v>
      </c>
      <c r="C5" s="1">
        <v>57</v>
      </c>
      <c r="D5" s="1">
        <v>0</v>
      </c>
      <c r="E5" s="14" t="s">
        <v>35</v>
      </c>
      <c r="F5" s="1">
        <v>65</v>
      </c>
      <c r="G5" s="1">
        <v>1.69</v>
      </c>
      <c r="H5" s="4">
        <f t="shared" si="0"/>
        <v>22.758306781975421</v>
      </c>
      <c r="I5" s="18">
        <v>117</v>
      </c>
      <c r="J5" s="1">
        <v>88</v>
      </c>
      <c r="K5" s="1">
        <v>4.2</v>
      </c>
      <c r="L5" s="4">
        <v>6.6</v>
      </c>
      <c r="M5" s="4">
        <f t="shared" si="1"/>
        <v>1.232</v>
      </c>
      <c r="N5" s="1">
        <v>4.8899999999999997</v>
      </c>
      <c r="O5" s="1">
        <v>1.4</v>
      </c>
      <c r="P5" s="1">
        <v>2.88</v>
      </c>
      <c r="Q5" s="1">
        <v>1.02</v>
      </c>
      <c r="R5" s="7" t="s">
        <v>19</v>
      </c>
    </row>
    <row r="6" spans="1:18">
      <c r="A6" s="1">
        <v>4</v>
      </c>
      <c r="B6" s="1">
        <v>0</v>
      </c>
      <c r="C6" s="1">
        <v>43</v>
      </c>
      <c r="D6" s="1">
        <v>0</v>
      </c>
      <c r="E6" s="14" t="s">
        <v>35</v>
      </c>
      <c r="F6" s="1">
        <v>67</v>
      </c>
      <c r="G6" s="1">
        <v>1.7</v>
      </c>
      <c r="H6" s="4">
        <f t="shared" si="0"/>
        <v>23.183391003460208</v>
      </c>
      <c r="I6" s="18">
        <v>141</v>
      </c>
      <c r="J6" s="1">
        <v>90</v>
      </c>
      <c r="K6" s="1">
        <v>5.5</v>
      </c>
      <c r="L6" s="4">
        <v>1.31</v>
      </c>
      <c r="M6" s="4">
        <f t="shared" si="1"/>
        <v>0.32022222222222224</v>
      </c>
      <c r="N6" s="1">
        <v>5.23</v>
      </c>
      <c r="O6" s="1">
        <v>1.0900000000000001</v>
      </c>
      <c r="P6" s="1">
        <v>1.9</v>
      </c>
      <c r="Q6" s="1">
        <v>0.98</v>
      </c>
      <c r="R6" s="7" t="s">
        <v>19</v>
      </c>
    </row>
    <row r="7" spans="1:18">
      <c r="A7" s="1">
        <v>5</v>
      </c>
      <c r="B7" s="1">
        <v>0</v>
      </c>
      <c r="C7" s="1">
        <v>51</v>
      </c>
      <c r="D7" s="1">
        <v>0</v>
      </c>
      <c r="E7" s="14" t="s">
        <v>35</v>
      </c>
      <c r="F7" s="1">
        <v>72</v>
      </c>
      <c r="G7" s="1">
        <v>1.78</v>
      </c>
      <c r="H7" s="4">
        <f t="shared" si="0"/>
        <v>22.724403484408537</v>
      </c>
      <c r="I7" s="18">
        <v>114</v>
      </c>
      <c r="J7" s="1">
        <v>60</v>
      </c>
      <c r="K7" s="1">
        <v>5.8</v>
      </c>
      <c r="L7" s="4">
        <v>2.78</v>
      </c>
      <c r="M7" s="4">
        <f t="shared" si="1"/>
        <v>0.71662222222222216</v>
      </c>
      <c r="N7" s="1">
        <v>4.0599999999999996</v>
      </c>
      <c r="O7" s="1">
        <v>0.87</v>
      </c>
      <c r="P7" s="1">
        <v>2.0099999999999998</v>
      </c>
      <c r="Q7" s="1">
        <v>0.88</v>
      </c>
      <c r="R7" s="7" t="s">
        <v>18</v>
      </c>
    </row>
    <row r="8" spans="1:18">
      <c r="A8" s="1">
        <v>6</v>
      </c>
      <c r="B8" s="1">
        <v>0</v>
      </c>
      <c r="C8" s="1">
        <v>55</v>
      </c>
      <c r="D8" s="1">
        <v>0</v>
      </c>
      <c r="E8" s="14" t="s">
        <v>35</v>
      </c>
      <c r="F8" s="1">
        <v>60</v>
      </c>
      <c r="G8" s="1">
        <v>1.67</v>
      </c>
      <c r="H8" s="4">
        <f t="shared" si="0"/>
        <v>21.513858510523864</v>
      </c>
      <c r="I8" s="18">
        <v>109</v>
      </c>
      <c r="J8" s="1">
        <v>65</v>
      </c>
      <c r="K8" s="1">
        <v>4.3</v>
      </c>
      <c r="L8" s="4">
        <v>3.45</v>
      </c>
      <c r="M8" s="4">
        <f t="shared" si="1"/>
        <v>0.65933333333333333</v>
      </c>
      <c r="N8" s="1">
        <v>6.02</v>
      </c>
      <c r="O8" s="1">
        <v>0.96</v>
      </c>
      <c r="P8" s="1">
        <v>2.1</v>
      </c>
      <c r="Q8" s="1">
        <v>1.25</v>
      </c>
      <c r="R8" s="7" t="s">
        <v>24</v>
      </c>
    </row>
    <row r="9" spans="1:18">
      <c r="A9" s="1">
        <v>7</v>
      </c>
      <c r="B9" s="1">
        <v>0</v>
      </c>
      <c r="C9" s="1">
        <v>59</v>
      </c>
      <c r="D9" s="1">
        <v>0</v>
      </c>
      <c r="E9" s="14" t="s">
        <v>35</v>
      </c>
      <c r="F9" s="1">
        <v>72</v>
      </c>
      <c r="G9" s="1">
        <v>1.77</v>
      </c>
      <c r="H9" s="4">
        <f t="shared" si="0"/>
        <v>22.981901752370007</v>
      </c>
      <c r="I9" s="18">
        <v>123</v>
      </c>
      <c r="J9" s="1">
        <v>80</v>
      </c>
      <c r="K9" s="1">
        <v>4.7</v>
      </c>
      <c r="L9" s="4">
        <v>8.98</v>
      </c>
      <c r="M9" s="4">
        <f t="shared" si="1"/>
        <v>1.8758222222222223</v>
      </c>
      <c r="N9" s="1">
        <v>5.0199999999999996</v>
      </c>
      <c r="O9" s="1">
        <v>1.04</v>
      </c>
      <c r="P9" s="1">
        <v>2.54</v>
      </c>
      <c r="Q9" s="1">
        <v>1.78</v>
      </c>
      <c r="R9" s="7" t="s">
        <v>24</v>
      </c>
    </row>
    <row r="10" spans="1:18">
      <c r="A10" s="1">
        <v>8</v>
      </c>
      <c r="B10" s="1">
        <v>0</v>
      </c>
      <c r="C10" s="1">
        <v>53</v>
      </c>
      <c r="D10" s="1">
        <v>0</v>
      </c>
      <c r="E10" s="14" t="s">
        <v>35</v>
      </c>
      <c r="F10" s="1">
        <v>59</v>
      </c>
      <c r="G10" s="1">
        <v>1.7</v>
      </c>
      <c r="H10" s="4">
        <f t="shared" si="0"/>
        <v>20.415224913494807</v>
      </c>
      <c r="I10" s="18">
        <v>136</v>
      </c>
      <c r="J10" s="1">
        <v>86</v>
      </c>
      <c r="K10" s="1">
        <v>5.2</v>
      </c>
      <c r="L10" s="4">
        <v>2.0699999999999998</v>
      </c>
      <c r="M10" s="4">
        <f t="shared" si="1"/>
        <v>0.47839999999999999</v>
      </c>
      <c r="N10" s="1">
        <v>4.78</v>
      </c>
      <c r="O10" s="1">
        <v>0.92</v>
      </c>
      <c r="P10" s="1">
        <v>2.88</v>
      </c>
      <c r="Q10" s="1">
        <v>0.98</v>
      </c>
      <c r="R10" s="7" t="s">
        <v>19</v>
      </c>
    </row>
    <row r="11" spans="1:18">
      <c r="A11" s="1">
        <v>9</v>
      </c>
      <c r="B11" s="1">
        <v>0</v>
      </c>
      <c r="C11" s="1">
        <v>55</v>
      </c>
      <c r="D11" s="1">
        <v>0</v>
      </c>
      <c r="E11" s="14" t="s">
        <v>35</v>
      </c>
      <c r="F11" s="1">
        <v>62</v>
      </c>
      <c r="G11" s="1">
        <v>1.69</v>
      </c>
      <c r="H11" s="4">
        <f t="shared" si="0"/>
        <v>21.707923392038094</v>
      </c>
      <c r="I11" s="18">
        <v>112</v>
      </c>
      <c r="J11" s="1">
        <v>70</v>
      </c>
      <c r="K11" s="1">
        <v>4.7</v>
      </c>
      <c r="L11" s="4">
        <v>5.78</v>
      </c>
      <c r="M11" s="4">
        <f t="shared" si="1"/>
        <v>1.2073777777777779</v>
      </c>
      <c r="N11" s="1">
        <v>3.78</v>
      </c>
      <c r="O11" s="1">
        <v>1.5</v>
      </c>
      <c r="P11" s="1">
        <v>1.9</v>
      </c>
      <c r="Q11" s="1">
        <v>1.89</v>
      </c>
      <c r="R11" s="8" t="s">
        <v>22</v>
      </c>
    </row>
    <row r="12" spans="1:18">
      <c r="A12" s="1">
        <v>10</v>
      </c>
      <c r="B12" s="1">
        <v>0</v>
      </c>
      <c r="C12" s="1">
        <v>54</v>
      </c>
      <c r="D12" s="1">
        <v>0</v>
      </c>
      <c r="E12" s="14" t="s">
        <v>35</v>
      </c>
      <c r="F12" s="1">
        <v>66</v>
      </c>
      <c r="G12" s="1">
        <v>1.71</v>
      </c>
      <c r="H12" s="4">
        <f t="shared" si="0"/>
        <v>22.571047501795427</v>
      </c>
      <c r="I12" s="18">
        <v>141</v>
      </c>
      <c r="J12" s="1">
        <v>86</v>
      </c>
      <c r="K12" s="1">
        <v>4.2</v>
      </c>
      <c r="L12" s="4">
        <v>8.86</v>
      </c>
      <c r="M12" s="4">
        <f t="shared" si="1"/>
        <v>1.6538666666666666</v>
      </c>
      <c r="N12" s="1">
        <v>4.32</v>
      </c>
      <c r="O12" s="1">
        <v>1.02</v>
      </c>
      <c r="P12" s="1">
        <v>2.23</v>
      </c>
      <c r="Q12" s="1">
        <v>1.02</v>
      </c>
      <c r="R12" s="7" t="s">
        <v>21</v>
      </c>
    </row>
    <row r="13" spans="1:18">
      <c r="A13" s="1">
        <v>11</v>
      </c>
      <c r="B13" s="1">
        <v>0</v>
      </c>
      <c r="C13" s="1">
        <v>59</v>
      </c>
      <c r="D13" s="1">
        <v>0</v>
      </c>
      <c r="E13" s="14" t="s">
        <v>35</v>
      </c>
      <c r="F13" s="1">
        <v>70</v>
      </c>
      <c r="G13" s="1">
        <v>1.78</v>
      </c>
      <c r="H13" s="4">
        <f t="shared" si="0"/>
        <v>22.093170054286077</v>
      </c>
      <c r="I13" s="18">
        <v>114</v>
      </c>
      <c r="J13" s="1">
        <v>72</v>
      </c>
      <c r="K13" s="1">
        <v>4.2</v>
      </c>
      <c r="L13" s="4">
        <v>3.34</v>
      </c>
      <c r="M13" s="4">
        <f t="shared" si="1"/>
        <v>0.62346666666666672</v>
      </c>
      <c r="N13" s="1">
        <v>5.23</v>
      </c>
      <c r="O13" s="1">
        <v>0.88</v>
      </c>
      <c r="P13" s="1">
        <v>2.7</v>
      </c>
      <c r="Q13" s="1">
        <v>1.02</v>
      </c>
      <c r="R13" s="8" t="s">
        <v>20</v>
      </c>
    </row>
    <row r="14" spans="1:18">
      <c r="A14" s="1">
        <v>12</v>
      </c>
      <c r="B14" s="1">
        <v>0</v>
      </c>
      <c r="C14" s="1">
        <v>54</v>
      </c>
      <c r="D14" s="1">
        <v>0</v>
      </c>
      <c r="E14" s="14" t="s">
        <v>35</v>
      </c>
      <c r="F14" s="1">
        <v>63</v>
      </c>
      <c r="G14" s="1">
        <v>1.65</v>
      </c>
      <c r="H14" s="4">
        <f t="shared" si="0"/>
        <v>23.1404958677686</v>
      </c>
      <c r="I14" s="18">
        <v>109</v>
      </c>
      <c r="J14" s="1">
        <v>76</v>
      </c>
      <c r="K14" s="1">
        <v>4.8</v>
      </c>
      <c r="L14" s="4">
        <v>5.43</v>
      </c>
      <c r="M14" s="4">
        <f t="shared" si="1"/>
        <v>1.1583999999999999</v>
      </c>
      <c r="N14" s="1">
        <v>4.01</v>
      </c>
      <c r="O14" s="1">
        <v>0.87</v>
      </c>
      <c r="P14" s="1">
        <v>3.2</v>
      </c>
      <c r="Q14" s="1">
        <v>0.88</v>
      </c>
      <c r="R14" s="7" t="s">
        <v>21</v>
      </c>
    </row>
    <row r="15" spans="1:18">
      <c r="A15" s="1">
        <v>13</v>
      </c>
      <c r="B15" s="1">
        <v>0</v>
      </c>
      <c r="C15" s="1">
        <v>57</v>
      </c>
      <c r="D15" s="1">
        <v>0</v>
      </c>
      <c r="E15" s="14" t="s">
        <v>35</v>
      </c>
      <c r="F15" s="1">
        <v>64</v>
      </c>
      <c r="G15" s="1">
        <v>1.72</v>
      </c>
      <c r="H15" s="4">
        <f t="shared" si="0"/>
        <v>21.63331530557058</v>
      </c>
      <c r="I15" s="18">
        <v>123</v>
      </c>
      <c r="J15" s="1">
        <v>84</v>
      </c>
      <c r="K15" s="1">
        <v>5.5</v>
      </c>
      <c r="L15" s="4">
        <v>5.4</v>
      </c>
      <c r="M15" s="4">
        <f t="shared" si="1"/>
        <v>1.32</v>
      </c>
      <c r="N15" s="1">
        <v>5.74</v>
      </c>
      <c r="O15" s="1">
        <v>1.2</v>
      </c>
      <c r="P15" s="1">
        <v>2.44</v>
      </c>
      <c r="Q15" s="1">
        <v>0.74</v>
      </c>
      <c r="R15" s="7" t="s">
        <v>25</v>
      </c>
    </row>
    <row r="16" spans="1:18" s="3" customFormat="1">
      <c r="A16" s="5">
        <v>14</v>
      </c>
      <c r="B16" s="5">
        <v>0</v>
      </c>
      <c r="C16" s="5">
        <v>58</v>
      </c>
      <c r="D16" s="5">
        <v>1</v>
      </c>
      <c r="E16" s="15">
        <v>1</v>
      </c>
      <c r="F16" s="5">
        <v>55</v>
      </c>
      <c r="G16" s="5">
        <v>1.53</v>
      </c>
      <c r="H16" s="6">
        <f t="shared" si="0"/>
        <v>23.495236874706308</v>
      </c>
      <c r="I16" s="19">
        <v>136</v>
      </c>
      <c r="J16" s="5">
        <v>88</v>
      </c>
      <c r="K16" s="5">
        <v>4.0999999999999996</v>
      </c>
      <c r="L16" s="6">
        <v>6.6</v>
      </c>
      <c r="M16" s="6">
        <f t="shared" si="1"/>
        <v>1.2026666666666666</v>
      </c>
      <c r="N16" s="5">
        <v>5.56</v>
      </c>
      <c r="O16" s="5">
        <v>0.9</v>
      </c>
      <c r="P16" s="5">
        <v>1.89</v>
      </c>
      <c r="Q16" s="5">
        <v>1.78</v>
      </c>
      <c r="R16" s="7" t="s">
        <v>21</v>
      </c>
    </row>
    <row r="17" spans="1:18">
      <c r="A17" s="1">
        <v>15</v>
      </c>
      <c r="B17" s="1">
        <v>0</v>
      </c>
      <c r="C17" s="1">
        <v>56</v>
      </c>
      <c r="D17" s="1">
        <v>1</v>
      </c>
      <c r="E17" s="14">
        <v>1</v>
      </c>
      <c r="F17" s="1">
        <v>53</v>
      </c>
      <c r="G17" s="1">
        <v>1.61</v>
      </c>
      <c r="H17" s="4">
        <f t="shared" si="0"/>
        <v>20.446742023841672</v>
      </c>
      <c r="I17" s="18">
        <v>112</v>
      </c>
      <c r="J17" s="1">
        <v>77</v>
      </c>
      <c r="K17" s="1">
        <v>4.9000000000000004</v>
      </c>
      <c r="L17" s="4">
        <v>5.0999999999999996</v>
      </c>
      <c r="M17" s="4">
        <f t="shared" si="1"/>
        <v>1.1106666666666667</v>
      </c>
      <c r="N17" s="1">
        <v>3.99</v>
      </c>
      <c r="O17" s="1">
        <v>1.07</v>
      </c>
      <c r="P17" s="1">
        <v>2.35</v>
      </c>
      <c r="Q17" s="1">
        <v>0.87</v>
      </c>
      <c r="R17" s="7" t="s">
        <v>21</v>
      </c>
    </row>
    <row r="18" spans="1:18">
      <c r="A18" s="1">
        <v>16</v>
      </c>
      <c r="B18" s="1">
        <v>0</v>
      </c>
      <c r="C18" s="1">
        <v>55</v>
      </c>
      <c r="D18" s="1">
        <v>1</v>
      </c>
      <c r="E18" s="14">
        <v>1</v>
      </c>
      <c r="F18" s="1">
        <v>61</v>
      </c>
      <c r="G18" s="1">
        <v>1.7</v>
      </c>
      <c r="H18" s="4">
        <f t="shared" si="0"/>
        <v>21.107266435986158</v>
      </c>
      <c r="I18" s="18">
        <v>141</v>
      </c>
      <c r="J18" s="1">
        <v>78</v>
      </c>
      <c r="K18" s="1">
        <v>4.7</v>
      </c>
      <c r="L18" s="4">
        <v>8.6999999999999993</v>
      </c>
      <c r="M18" s="4">
        <f t="shared" si="1"/>
        <v>1.8173333333333335</v>
      </c>
      <c r="N18" s="1">
        <v>4.8899999999999997</v>
      </c>
      <c r="O18" s="1">
        <v>1.1000000000000001</v>
      </c>
      <c r="P18" s="1">
        <v>2.67</v>
      </c>
      <c r="Q18" s="1">
        <v>1.89</v>
      </c>
      <c r="R18" s="7" t="s">
        <v>25</v>
      </c>
    </row>
    <row r="19" spans="1:18">
      <c r="A19" s="1">
        <v>17</v>
      </c>
      <c r="B19" s="1">
        <v>0</v>
      </c>
      <c r="C19" s="1">
        <v>49</v>
      </c>
      <c r="D19" s="1">
        <v>1</v>
      </c>
      <c r="E19" s="14">
        <v>0</v>
      </c>
      <c r="F19" s="1">
        <v>57</v>
      </c>
      <c r="G19" s="1">
        <v>1.61</v>
      </c>
      <c r="H19" s="4">
        <f t="shared" si="0"/>
        <v>21.989892365263682</v>
      </c>
      <c r="I19" s="18">
        <v>118</v>
      </c>
      <c r="J19" s="1">
        <v>65</v>
      </c>
      <c r="K19" s="1">
        <v>5.7</v>
      </c>
      <c r="L19" s="4">
        <v>5.64</v>
      </c>
      <c r="M19" s="4">
        <f t="shared" si="1"/>
        <v>1.4287999999999998</v>
      </c>
      <c r="N19" s="1">
        <v>4.03</v>
      </c>
      <c r="O19" s="1">
        <v>0.79</v>
      </c>
      <c r="P19" s="1">
        <v>2.54</v>
      </c>
      <c r="Q19" s="1">
        <v>0.82</v>
      </c>
      <c r="R19" s="9" t="s">
        <v>22</v>
      </c>
    </row>
    <row r="20" spans="1:18">
      <c r="A20" s="1">
        <v>18</v>
      </c>
      <c r="B20" s="1">
        <v>0</v>
      </c>
      <c r="C20" s="1">
        <v>44</v>
      </c>
      <c r="D20" s="1">
        <v>1</v>
      </c>
      <c r="E20" s="14">
        <v>0</v>
      </c>
      <c r="F20" s="1">
        <v>58</v>
      </c>
      <c r="G20" s="1">
        <v>1.67</v>
      </c>
      <c r="H20" s="4">
        <f t="shared" si="0"/>
        <v>20.796729893506402</v>
      </c>
      <c r="I20" s="18">
        <v>109</v>
      </c>
      <c r="J20" s="1">
        <v>72</v>
      </c>
      <c r="K20" s="1">
        <v>4.8</v>
      </c>
      <c r="L20" s="4">
        <v>3.3</v>
      </c>
      <c r="M20" s="4">
        <f t="shared" si="1"/>
        <v>0.70399999999999996</v>
      </c>
      <c r="N20" s="1">
        <v>5.01</v>
      </c>
      <c r="O20" s="1">
        <v>0.96</v>
      </c>
      <c r="P20" s="1">
        <v>2.88</v>
      </c>
      <c r="Q20" s="1">
        <v>0.98</v>
      </c>
      <c r="R20" s="8" t="s">
        <v>22</v>
      </c>
    </row>
    <row r="21" spans="1:18">
      <c r="A21" s="1">
        <v>19</v>
      </c>
      <c r="B21" s="1">
        <v>0</v>
      </c>
      <c r="C21" s="1">
        <v>57</v>
      </c>
      <c r="D21" s="1">
        <v>1</v>
      </c>
      <c r="E21" s="14">
        <v>1</v>
      </c>
      <c r="F21" s="1">
        <v>63</v>
      </c>
      <c r="G21" s="1">
        <v>1.59</v>
      </c>
      <c r="H21" s="4">
        <f t="shared" si="0"/>
        <v>24.919900320398717</v>
      </c>
      <c r="I21" s="18">
        <v>123</v>
      </c>
      <c r="J21" s="1">
        <v>76</v>
      </c>
      <c r="K21" s="1">
        <v>5.0999999999999996</v>
      </c>
      <c r="L21" s="4">
        <v>11.2</v>
      </c>
      <c r="M21" s="4">
        <f t="shared" si="1"/>
        <v>2.5386666666666664</v>
      </c>
      <c r="N21" s="1">
        <v>3.67</v>
      </c>
      <c r="O21" s="1">
        <v>1.02</v>
      </c>
      <c r="P21" s="1">
        <v>1.88</v>
      </c>
      <c r="Q21" s="1">
        <v>1.01</v>
      </c>
      <c r="R21" s="7" t="s">
        <v>19</v>
      </c>
    </row>
    <row r="22" spans="1:18">
      <c r="A22" s="1">
        <v>20</v>
      </c>
      <c r="B22" s="1">
        <v>0</v>
      </c>
      <c r="C22" s="1">
        <v>48</v>
      </c>
      <c r="D22" s="1">
        <v>1</v>
      </c>
      <c r="E22" s="14">
        <v>0</v>
      </c>
      <c r="F22" s="1">
        <v>64</v>
      </c>
      <c r="G22" s="1">
        <v>1.65</v>
      </c>
      <c r="H22" s="4">
        <f t="shared" si="0"/>
        <v>23.507805325987146</v>
      </c>
      <c r="I22" s="18">
        <v>136</v>
      </c>
      <c r="J22" s="1">
        <v>70</v>
      </c>
      <c r="K22" s="1">
        <v>5.0999999999999996</v>
      </c>
      <c r="L22" s="4">
        <v>5.78</v>
      </c>
      <c r="M22" s="4">
        <f t="shared" si="1"/>
        <v>1.3101333333333331</v>
      </c>
      <c r="N22" s="1">
        <v>5.55</v>
      </c>
      <c r="O22" s="1">
        <v>0.9</v>
      </c>
      <c r="P22" s="1">
        <v>2.09</v>
      </c>
      <c r="Q22" s="1">
        <v>1.07</v>
      </c>
      <c r="R22" s="7" t="s">
        <v>19</v>
      </c>
    </row>
    <row r="23" spans="1:18">
      <c r="A23" s="1">
        <v>21</v>
      </c>
      <c r="B23" s="1">
        <v>0</v>
      </c>
      <c r="C23" s="1">
        <v>58</v>
      </c>
      <c r="D23" s="1">
        <v>1</v>
      </c>
      <c r="E23" s="14">
        <v>1</v>
      </c>
      <c r="F23" s="1">
        <v>49</v>
      </c>
      <c r="G23" s="1">
        <v>1.49</v>
      </c>
      <c r="H23" s="4">
        <f t="shared" si="0"/>
        <v>22.071077879374805</v>
      </c>
      <c r="I23" s="18">
        <v>116</v>
      </c>
      <c r="J23" s="1">
        <v>86</v>
      </c>
      <c r="K23" s="1">
        <v>4.2</v>
      </c>
      <c r="L23" s="4">
        <v>3.24</v>
      </c>
      <c r="M23" s="4">
        <f t="shared" si="1"/>
        <v>0.60480000000000012</v>
      </c>
      <c r="N23" s="1">
        <v>5.21</v>
      </c>
      <c r="O23" s="1">
        <v>0.92</v>
      </c>
      <c r="P23" s="1">
        <v>2.44</v>
      </c>
      <c r="Q23" s="1">
        <v>0.79</v>
      </c>
      <c r="R23" s="7" t="s">
        <v>21</v>
      </c>
    </row>
    <row r="24" spans="1:18">
      <c r="A24" s="1">
        <v>22</v>
      </c>
      <c r="B24" s="1">
        <v>0</v>
      </c>
      <c r="C24" s="1">
        <v>54</v>
      </c>
      <c r="D24" s="1">
        <v>1</v>
      </c>
      <c r="E24" s="14">
        <v>1</v>
      </c>
      <c r="F24" s="1">
        <v>56</v>
      </c>
      <c r="G24" s="1">
        <v>1.61</v>
      </c>
      <c r="H24" s="4">
        <f t="shared" si="0"/>
        <v>21.60410477990818</v>
      </c>
      <c r="I24" s="18">
        <v>141</v>
      </c>
      <c r="J24" s="1">
        <v>88</v>
      </c>
      <c r="K24" s="1">
        <v>5.5</v>
      </c>
      <c r="L24" s="4">
        <v>4.12</v>
      </c>
      <c r="M24" s="4">
        <f t="shared" si="1"/>
        <v>1.0071111111111111</v>
      </c>
      <c r="N24" s="1">
        <v>4.46</v>
      </c>
      <c r="O24" s="1">
        <v>1.2</v>
      </c>
      <c r="P24" s="1">
        <v>2.92</v>
      </c>
      <c r="Q24" s="1">
        <v>1.02</v>
      </c>
      <c r="R24" s="7" t="s">
        <v>23</v>
      </c>
    </row>
    <row r="25" spans="1:18">
      <c r="A25" s="1">
        <v>23</v>
      </c>
      <c r="B25" s="1">
        <v>0</v>
      </c>
      <c r="C25" s="1">
        <v>57</v>
      </c>
      <c r="D25" s="1">
        <v>1</v>
      </c>
      <c r="E25" s="14">
        <v>1</v>
      </c>
      <c r="F25" s="1">
        <v>60</v>
      </c>
      <c r="G25" s="1">
        <v>1.58</v>
      </c>
      <c r="H25" s="4">
        <f t="shared" si="0"/>
        <v>24.034609838166958</v>
      </c>
      <c r="I25" s="18">
        <v>114</v>
      </c>
      <c r="J25" s="1">
        <v>74</v>
      </c>
      <c r="K25" s="1">
        <v>5.8</v>
      </c>
      <c r="L25" s="4">
        <v>8.8000000000000007</v>
      </c>
      <c r="M25" s="4">
        <f t="shared" si="1"/>
        <v>2.2684444444444445</v>
      </c>
      <c r="N25" s="1">
        <v>4.01</v>
      </c>
      <c r="O25" s="1">
        <v>0.98</v>
      </c>
      <c r="P25" s="1">
        <v>2.65</v>
      </c>
      <c r="Q25" s="1">
        <v>1.44</v>
      </c>
      <c r="R25" s="7" t="s">
        <v>24</v>
      </c>
    </row>
    <row r="26" spans="1:18">
      <c r="A26" s="1">
        <v>24</v>
      </c>
      <c r="B26" s="1">
        <v>0</v>
      </c>
      <c r="C26" s="1">
        <v>57</v>
      </c>
      <c r="D26" s="1">
        <v>1</v>
      </c>
      <c r="E26" s="14">
        <v>1</v>
      </c>
      <c r="F26" s="1">
        <v>63</v>
      </c>
      <c r="G26" s="1">
        <v>1.64</v>
      </c>
      <c r="H26" s="4">
        <f t="shared" si="0"/>
        <v>23.423557406305772</v>
      </c>
      <c r="I26" s="18">
        <v>119</v>
      </c>
      <c r="J26" s="1">
        <v>68</v>
      </c>
      <c r="K26" s="1">
        <v>4.3</v>
      </c>
      <c r="L26" s="4">
        <v>2.7</v>
      </c>
      <c r="M26" s="4">
        <f t="shared" si="1"/>
        <v>0.51600000000000001</v>
      </c>
      <c r="N26" s="1">
        <v>5.0999999999999996</v>
      </c>
      <c r="O26" s="1">
        <v>0.88</v>
      </c>
      <c r="P26" s="1">
        <v>1.89</v>
      </c>
      <c r="Q26" s="1">
        <v>0.79</v>
      </c>
      <c r="R26" s="7" t="s">
        <v>24</v>
      </c>
    </row>
    <row r="27" spans="1:18">
      <c r="A27" s="1">
        <v>25</v>
      </c>
      <c r="B27" s="1">
        <v>0</v>
      </c>
      <c r="C27" s="1">
        <v>56</v>
      </c>
      <c r="D27" s="1">
        <v>1</v>
      </c>
      <c r="E27" s="14">
        <v>1</v>
      </c>
      <c r="F27" s="1">
        <v>52</v>
      </c>
      <c r="G27" s="1">
        <v>1.53</v>
      </c>
      <c r="H27" s="4">
        <f t="shared" si="0"/>
        <v>22.213678499722327</v>
      </c>
      <c r="I27" s="18">
        <v>132</v>
      </c>
      <c r="J27" s="1">
        <v>65</v>
      </c>
      <c r="K27" s="1">
        <v>4.7</v>
      </c>
      <c r="L27" s="4">
        <v>3.2</v>
      </c>
      <c r="M27" s="4">
        <f t="shared" si="1"/>
        <v>0.66844444444444451</v>
      </c>
      <c r="N27" s="1">
        <v>3.87</v>
      </c>
      <c r="O27" s="1">
        <v>1.3</v>
      </c>
      <c r="P27" s="1">
        <v>2.56</v>
      </c>
      <c r="Q27" s="1">
        <v>0.99</v>
      </c>
      <c r="R27" s="7" t="s">
        <v>21</v>
      </c>
    </row>
    <row r="28" spans="1:18" s="3" customFormat="1">
      <c r="A28" s="5">
        <v>26</v>
      </c>
      <c r="B28" s="5">
        <v>1</v>
      </c>
      <c r="C28" s="5">
        <v>41</v>
      </c>
      <c r="D28" s="5">
        <v>0</v>
      </c>
      <c r="E28" s="15" t="s">
        <v>35</v>
      </c>
      <c r="F28" s="5">
        <v>82</v>
      </c>
      <c r="G28" s="5">
        <v>1.67</v>
      </c>
      <c r="H28" s="6">
        <f t="shared" si="0"/>
        <v>29.402273297715947</v>
      </c>
      <c r="I28" s="19">
        <v>132</v>
      </c>
      <c r="J28" s="5">
        <v>78</v>
      </c>
      <c r="K28" s="5">
        <v>4.4000000000000004</v>
      </c>
      <c r="L28" s="6">
        <v>6.28</v>
      </c>
      <c r="M28" s="6">
        <f t="shared" si="1"/>
        <v>1.228088888888889</v>
      </c>
      <c r="N28" s="5">
        <v>4.1500000000000004</v>
      </c>
      <c r="O28" s="5">
        <v>1.0900000000000001</v>
      </c>
      <c r="P28" s="5">
        <v>3.1</v>
      </c>
      <c r="Q28" s="5">
        <v>1.34</v>
      </c>
      <c r="R28" s="13" t="s">
        <v>21</v>
      </c>
    </row>
    <row r="29" spans="1:18">
      <c r="A29" s="1">
        <v>27</v>
      </c>
      <c r="B29" s="1">
        <v>1</v>
      </c>
      <c r="C29" s="1">
        <v>51</v>
      </c>
      <c r="D29" s="1">
        <v>0</v>
      </c>
      <c r="E29" s="14" t="s">
        <v>35</v>
      </c>
      <c r="F29" s="1">
        <v>79</v>
      </c>
      <c r="G29" s="1">
        <v>1.75</v>
      </c>
      <c r="H29" s="4">
        <f t="shared" si="0"/>
        <v>25.795918367346939</v>
      </c>
      <c r="I29" s="18">
        <v>146</v>
      </c>
      <c r="J29" s="1">
        <v>92</v>
      </c>
      <c r="K29" s="1">
        <v>5.0999999999999996</v>
      </c>
      <c r="L29" s="4">
        <v>8.6999999999999993</v>
      </c>
      <c r="M29" s="4">
        <f t="shared" si="1"/>
        <v>1.9719999999999995</v>
      </c>
      <c r="N29" s="1">
        <v>3.76</v>
      </c>
      <c r="O29" s="1">
        <v>0.98</v>
      </c>
      <c r="P29" s="1">
        <v>2.76</v>
      </c>
      <c r="Q29" s="1">
        <v>1.25</v>
      </c>
      <c r="R29" s="8" t="s">
        <v>22</v>
      </c>
    </row>
    <row r="30" spans="1:18">
      <c r="A30" s="1">
        <v>28</v>
      </c>
      <c r="B30" s="1">
        <v>1</v>
      </c>
      <c r="C30" s="1">
        <v>57</v>
      </c>
      <c r="D30" s="1">
        <v>0</v>
      </c>
      <c r="E30" s="14" t="s">
        <v>35</v>
      </c>
      <c r="F30" s="1">
        <v>75</v>
      </c>
      <c r="G30" s="1">
        <v>1.65</v>
      </c>
      <c r="H30" s="4">
        <f t="shared" si="0"/>
        <v>27.548209366391191</v>
      </c>
      <c r="I30" s="18">
        <v>129</v>
      </c>
      <c r="J30" s="1">
        <v>83</v>
      </c>
      <c r="K30" s="1">
        <v>4.2</v>
      </c>
      <c r="L30" s="4">
        <v>10.1</v>
      </c>
      <c r="M30" s="4">
        <f t="shared" si="1"/>
        <v>1.8853333333333333</v>
      </c>
      <c r="N30" s="1">
        <v>5.22</v>
      </c>
      <c r="O30" s="1">
        <v>1.37</v>
      </c>
      <c r="P30" s="1">
        <v>2.0699999999999998</v>
      </c>
      <c r="Q30" s="1">
        <v>1.97</v>
      </c>
      <c r="R30" s="7" t="s">
        <v>19</v>
      </c>
    </row>
    <row r="31" spans="1:18">
      <c r="A31" s="1">
        <v>29</v>
      </c>
      <c r="B31" s="1">
        <v>1</v>
      </c>
      <c r="C31" s="1">
        <v>48</v>
      </c>
      <c r="D31" s="1">
        <v>0</v>
      </c>
      <c r="E31" s="14" t="s">
        <v>35</v>
      </c>
      <c r="F31" s="1">
        <v>77</v>
      </c>
      <c r="G31" s="1">
        <v>1.69</v>
      </c>
      <c r="H31" s="4">
        <f t="shared" si="0"/>
        <v>26.959840341724732</v>
      </c>
      <c r="I31" s="18">
        <v>141</v>
      </c>
      <c r="J31" s="1">
        <v>95</v>
      </c>
      <c r="K31" s="1">
        <v>5.3</v>
      </c>
      <c r="L31" s="4">
        <v>13.2</v>
      </c>
      <c r="M31" s="4">
        <f t="shared" si="1"/>
        <v>3.1093333333333328</v>
      </c>
      <c r="N31" s="1">
        <v>5.21</v>
      </c>
      <c r="O31" s="1">
        <v>1.1100000000000001</v>
      </c>
      <c r="P31" s="1">
        <v>1.96</v>
      </c>
      <c r="Q31" s="1">
        <v>1.1000000000000001</v>
      </c>
      <c r="R31" s="7" t="s">
        <v>19</v>
      </c>
    </row>
    <row r="32" spans="1:18">
      <c r="A32" s="1">
        <v>30</v>
      </c>
      <c r="B32" s="1">
        <v>1</v>
      </c>
      <c r="C32" s="1">
        <v>49</v>
      </c>
      <c r="D32" s="1">
        <v>0</v>
      </c>
      <c r="E32" s="14" t="s">
        <v>35</v>
      </c>
      <c r="F32" s="1">
        <v>80</v>
      </c>
      <c r="G32" s="1">
        <v>1.78</v>
      </c>
      <c r="H32" s="4">
        <f t="shared" si="0"/>
        <v>25.249337204898367</v>
      </c>
      <c r="I32" s="18">
        <v>124</v>
      </c>
      <c r="J32" s="1">
        <v>68</v>
      </c>
      <c r="K32" s="1">
        <v>4.8</v>
      </c>
      <c r="L32" s="4">
        <v>8.98</v>
      </c>
      <c r="M32" s="4">
        <f t="shared" si="1"/>
        <v>1.9157333333333333</v>
      </c>
      <c r="N32" s="1">
        <v>4.78</v>
      </c>
      <c r="O32" s="1">
        <v>0.97</v>
      </c>
      <c r="P32" s="1">
        <v>3.22</v>
      </c>
      <c r="Q32" s="1">
        <v>2.56</v>
      </c>
      <c r="R32" s="7" t="s">
        <v>18</v>
      </c>
    </row>
    <row r="33" spans="1:18">
      <c r="A33" s="1">
        <v>31</v>
      </c>
      <c r="B33" s="1">
        <v>1</v>
      </c>
      <c r="C33" s="1">
        <v>52</v>
      </c>
      <c r="D33" s="1">
        <v>0</v>
      </c>
      <c r="E33" s="14" t="s">
        <v>35</v>
      </c>
      <c r="F33" s="1">
        <v>87</v>
      </c>
      <c r="G33" s="1">
        <v>1.71</v>
      </c>
      <c r="H33" s="4">
        <f t="shared" si="0"/>
        <v>29.75274443418488</v>
      </c>
      <c r="I33" s="18">
        <v>137</v>
      </c>
      <c r="J33" s="1">
        <v>85</v>
      </c>
      <c r="K33" s="1">
        <v>5.5</v>
      </c>
      <c r="L33" s="4">
        <v>5.78</v>
      </c>
      <c r="M33" s="4">
        <f t="shared" si="1"/>
        <v>1.4128888888888891</v>
      </c>
      <c r="N33" s="1">
        <v>5.98</v>
      </c>
      <c r="O33" s="1">
        <v>0.99</v>
      </c>
      <c r="P33" s="1">
        <v>4.12</v>
      </c>
      <c r="Q33" s="1">
        <v>1.32</v>
      </c>
      <c r="R33" s="7" t="s">
        <v>17</v>
      </c>
    </row>
    <row r="34" spans="1:18">
      <c r="A34" s="1">
        <v>32</v>
      </c>
      <c r="B34" s="1">
        <v>1</v>
      </c>
      <c r="C34" s="1">
        <v>59</v>
      </c>
      <c r="D34" s="1">
        <v>0</v>
      </c>
      <c r="E34" s="14" t="s">
        <v>35</v>
      </c>
      <c r="F34" s="1">
        <v>78</v>
      </c>
      <c r="G34" s="1">
        <v>1.74</v>
      </c>
      <c r="H34" s="4">
        <f t="shared" si="0"/>
        <v>25.762980578676181</v>
      </c>
      <c r="I34" s="18">
        <v>137</v>
      </c>
      <c r="J34" s="1">
        <v>82</v>
      </c>
      <c r="K34" s="1">
        <v>5.6</v>
      </c>
      <c r="L34" s="4">
        <v>8.86</v>
      </c>
      <c r="M34" s="4">
        <f t="shared" si="1"/>
        <v>2.2051555555555553</v>
      </c>
      <c r="N34" s="1">
        <v>6.21</v>
      </c>
      <c r="O34" s="1">
        <v>1.04</v>
      </c>
      <c r="P34" s="1">
        <v>2.88</v>
      </c>
      <c r="Q34" s="1">
        <v>0.98</v>
      </c>
      <c r="R34" s="7" t="s">
        <v>19</v>
      </c>
    </row>
    <row r="35" spans="1:18">
      <c r="A35" s="1">
        <v>33</v>
      </c>
      <c r="B35" s="1">
        <v>1</v>
      </c>
      <c r="C35" s="1">
        <v>43</v>
      </c>
      <c r="D35" s="1">
        <v>0</v>
      </c>
      <c r="E35" s="14" t="s">
        <v>35</v>
      </c>
      <c r="F35" s="1">
        <v>79</v>
      </c>
      <c r="G35" s="1">
        <v>1.72</v>
      </c>
      <c r="H35" s="4">
        <f t="shared" si="0"/>
        <v>26.703623580313685</v>
      </c>
      <c r="I35" s="18">
        <v>136</v>
      </c>
      <c r="J35" s="1">
        <v>86</v>
      </c>
      <c r="K35" s="1">
        <v>4.3</v>
      </c>
      <c r="L35" s="4">
        <v>9.27</v>
      </c>
      <c r="M35" s="4">
        <f t="shared" si="1"/>
        <v>1.7715999999999998</v>
      </c>
      <c r="N35" s="1">
        <v>4.78</v>
      </c>
      <c r="O35" s="1">
        <v>1.01</v>
      </c>
      <c r="P35" s="1">
        <v>3.01</v>
      </c>
      <c r="Q35" s="1">
        <v>1.01</v>
      </c>
      <c r="R35" s="7" t="s">
        <v>19</v>
      </c>
    </row>
    <row r="36" spans="1:18">
      <c r="A36" s="1">
        <v>34</v>
      </c>
      <c r="B36" s="1">
        <v>1</v>
      </c>
      <c r="C36" s="1">
        <v>54</v>
      </c>
      <c r="D36" s="1">
        <v>0</v>
      </c>
      <c r="E36" s="14" t="s">
        <v>35</v>
      </c>
      <c r="F36" s="1">
        <v>82</v>
      </c>
      <c r="G36" s="1">
        <v>1.69</v>
      </c>
      <c r="H36" s="4">
        <f t="shared" si="0"/>
        <v>28.71047932495361</v>
      </c>
      <c r="I36" s="18">
        <v>140</v>
      </c>
      <c r="J36" s="1">
        <v>91</v>
      </c>
      <c r="K36" s="1">
        <v>4.7</v>
      </c>
      <c r="L36" s="4">
        <v>4.45</v>
      </c>
      <c r="M36" s="4">
        <f t="shared" si="1"/>
        <v>0.92955555555555569</v>
      </c>
      <c r="N36" s="1">
        <v>4.21</v>
      </c>
      <c r="O36" s="1">
        <v>1.48</v>
      </c>
      <c r="P36" s="1">
        <v>1.87</v>
      </c>
      <c r="Q36" s="1">
        <v>1.25</v>
      </c>
      <c r="R36" s="7" t="s">
        <v>21</v>
      </c>
    </row>
    <row r="37" spans="1:18">
      <c r="A37" s="1">
        <v>35</v>
      </c>
      <c r="B37" s="1">
        <v>1</v>
      </c>
      <c r="C37" s="1">
        <v>57</v>
      </c>
      <c r="D37" s="1">
        <v>0</v>
      </c>
      <c r="E37" s="14" t="s">
        <v>35</v>
      </c>
      <c r="F37" s="1">
        <v>86</v>
      </c>
      <c r="G37" s="1">
        <v>1.71</v>
      </c>
      <c r="H37" s="4">
        <f t="shared" si="0"/>
        <v>29.410758865975858</v>
      </c>
      <c r="I37" s="18">
        <v>141</v>
      </c>
      <c r="J37" s="1">
        <v>89</v>
      </c>
      <c r="K37" s="1">
        <v>5.4</v>
      </c>
      <c r="L37" s="4">
        <v>5.4</v>
      </c>
      <c r="M37" s="4">
        <f t="shared" si="1"/>
        <v>1.2960000000000003</v>
      </c>
      <c r="N37" s="1">
        <v>4.4000000000000004</v>
      </c>
      <c r="O37" s="1">
        <v>1.02</v>
      </c>
      <c r="P37" s="1">
        <v>2.73</v>
      </c>
      <c r="Q37" s="1">
        <v>1.98</v>
      </c>
      <c r="R37" s="7" t="s">
        <v>21</v>
      </c>
    </row>
    <row r="38" spans="1:18">
      <c r="A38" s="1">
        <v>36</v>
      </c>
      <c r="B38" s="1">
        <v>1</v>
      </c>
      <c r="C38" s="1">
        <v>49</v>
      </c>
      <c r="D38" s="1">
        <v>0</v>
      </c>
      <c r="E38" s="14" t="s">
        <v>35</v>
      </c>
      <c r="F38" s="1">
        <v>80</v>
      </c>
      <c r="G38" s="1">
        <v>1.75</v>
      </c>
      <c r="H38" s="4">
        <f t="shared" si="0"/>
        <v>26.122448979591837</v>
      </c>
      <c r="I38" s="18">
        <v>124</v>
      </c>
      <c r="J38" s="1">
        <v>78</v>
      </c>
      <c r="K38" s="1">
        <v>5</v>
      </c>
      <c r="L38" s="4">
        <v>16.399999999999999</v>
      </c>
      <c r="M38" s="4">
        <f t="shared" si="1"/>
        <v>3.6444444444444444</v>
      </c>
      <c r="N38" s="1">
        <v>5.23</v>
      </c>
      <c r="O38" s="1">
        <v>0.78</v>
      </c>
      <c r="P38" s="1">
        <v>2.98</v>
      </c>
      <c r="Q38" s="1">
        <v>0.97</v>
      </c>
      <c r="R38" s="7" t="s">
        <v>21</v>
      </c>
    </row>
    <row r="39" spans="1:18">
      <c r="A39" s="1">
        <v>37</v>
      </c>
      <c r="B39" s="1">
        <v>1</v>
      </c>
      <c r="C39" s="1">
        <v>59</v>
      </c>
      <c r="D39" s="1">
        <v>0</v>
      </c>
      <c r="E39" s="14" t="s">
        <v>35</v>
      </c>
      <c r="F39" s="1">
        <v>82</v>
      </c>
      <c r="G39" s="1">
        <v>1.66</v>
      </c>
      <c r="H39" s="4">
        <f t="shared" si="0"/>
        <v>29.757584555087824</v>
      </c>
      <c r="I39" s="18">
        <v>144</v>
      </c>
      <c r="J39" s="1">
        <v>86</v>
      </c>
      <c r="K39" s="1">
        <v>4.0999999999999996</v>
      </c>
      <c r="L39" s="4">
        <v>5.0999999999999996</v>
      </c>
      <c r="M39" s="4">
        <f t="shared" si="1"/>
        <v>0.92933333333333323</v>
      </c>
      <c r="N39" s="1">
        <v>3.9</v>
      </c>
      <c r="O39" s="1">
        <v>0.96</v>
      </c>
      <c r="P39" s="1">
        <v>3.2</v>
      </c>
      <c r="Q39" s="1">
        <v>2.09</v>
      </c>
      <c r="R39" s="7" t="s">
        <v>17</v>
      </c>
    </row>
    <row r="40" spans="1:18">
      <c r="A40" s="1">
        <v>38</v>
      </c>
      <c r="B40" s="1">
        <v>1</v>
      </c>
      <c r="C40" s="1">
        <v>57</v>
      </c>
      <c r="D40" s="1">
        <v>0</v>
      </c>
      <c r="E40" s="14" t="s">
        <v>35</v>
      </c>
      <c r="F40" s="1">
        <v>76</v>
      </c>
      <c r="G40" s="1">
        <v>1.72</v>
      </c>
      <c r="H40" s="4">
        <f t="shared" si="0"/>
        <v>25.689561925365062</v>
      </c>
      <c r="I40" s="18">
        <v>137</v>
      </c>
      <c r="J40" s="1">
        <v>84</v>
      </c>
      <c r="K40" s="1">
        <v>5.0999999999999996</v>
      </c>
      <c r="L40" s="4">
        <v>8.6999999999999993</v>
      </c>
      <c r="M40" s="4">
        <f t="shared" si="1"/>
        <v>1.9719999999999995</v>
      </c>
      <c r="N40" s="1">
        <v>5.2</v>
      </c>
      <c r="O40" s="1">
        <v>1.1000000000000001</v>
      </c>
      <c r="P40" s="1">
        <v>2.67</v>
      </c>
      <c r="Q40" s="1">
        <v>1.1299999999999999</v>
      </c>
      <c r="R40" s="7" t="s">
        <v>25</v>
      </c>
    </row>
    <row r="41" spans="1:18">
      <c r="A41" s="1">
        <v>39</v>
      </c>
      <c r="B41" s="1">
        <v>1</v>
      </c>
      <c r="C41" s="1">
        <v>58</v>
      </c>
      <c r="D41" s="1">
        <v>0</v>
      </c>
      <c r="E41" s="14" t="s">
        <v>35</v>
      </c>
      <c r="F41" s="5">
        <v>88</v>
      </c>
      <c r="G41" s="5">
        <v>1.74</v>
      </c>
      <c r="H41" s="4">
        <f t="shared" si="0"/>
        <v>29.065926806711587</v>
      </c>
      <c r="I41" s="18">
        <v>145</v>
      </c>
      <c r="J41" s="1">
        <v>91</v>
      </c>
      <c r="K41" s="1">
        <v>4.2</v>
      </c>
      <c r="L41" s="4">
        <v>10.1</v>
      </c>
      <c r="M41" s="4">
        <f t="shared" si="1"/>
        <v>1.8853333333333333</v>
      </c>
      <c r="N41" s="1">
        <v>5.8</v>
      </c>
      <c r="O41" s="1">
        <v>0.99</v>
      </c>
      <c r="P41" s="1">
        <v>1.99</v>
      </c>
      <c r="Q41" s="1">
        <v>2.36</v>
      </c>
      <c r="R41" s="7" t="s">
        <v>21</v>
      </c>
    </row>
    <row r="42" spans="1:18">
      <c r="A42" s="1">
        <v>40</v>
      </c>
      <c r="B42" s="1">
        <v>1</v>
      </c>
      <c r="C42" s="1">
        <v>46</v>
      </c>
      <c r="D42" s="1">
        <v>1</v>
      </c>
      <c r="E42" s="14">
        <v>0</v>
      </c>
      <c r="F42" s="1">
        <v>66</v>
      </c>
      <c r="G42" s="1">
        <v>1.58</v>
      </c>
      <c r="H42" s="4">
        <f t="shared" si="0"/>
        <v>26.438070821983651</v>
      </c>
      <c r="I42" s="18">
        <v>128</v>
      </c>
      <c r="J42" s="1">
        <v>80</v>
      </c>
      <c r="K42" s="1">
        <v>5.5</v>
      </c>
      <c r="L42" s="4">
        <v>6.67</v>
      </c>
      <c r="M42" s="4">
        <f t="shared" si="1"/>
        <v>1.6304444444444446</v>
      </c>
      <c r="N42" s="1">
        <v>6.01</v>
      </c>
      <c r="O42" s="1">
        <v>1.17</v>
      </c>
      <c r="P42" s="1">
        <v>2.35</v>
      </c>
      <c r="Q42" s="1">
        <v>1.78</v>
      </c>
      <c r="R42" s="7" t="s">
        <v>21</v>
      </c>
    </row>
    <row r="43" spans="1:18">
      <c r="A43" s="1">
        <v>41</v>
      </c>
      <c r="B43" s="1">
        <v>1</v>
      </c>
      <c r="C43" s="1">
        <v>55</v>
      </c>
      <c r="D43" s="1">
        <v>1</v>
      </c>
      <c r="E43" s="14">
        <v>1</v>
      </c>
      <c r="F43" s="1">
        <v>72</v>
      </c>
      <c r="G43" s="1">
        <v>1.63</v>
      </c>
      <c r="H43" s="4">
        <f t="shared" si="0"/>
        <v>27.099251006812452</v>
      </c>
      <c r="I43" s="18">
        <v>141</v>
      </c>
      <c r="J43" s="1">
        <v>87</v>
      </c>
      <c r="K43" s="1">
        <v>5.8</v>
      </c>
      <c r="L43" s="4">
        <v>17.23</v>
      </c>
      <c r="M43" s="4">
        <f t="shared" si="1"/>
        <v>4.4415111111111107</v>
      </c>
      <c r="N43" s="1">
        <v>4.2300000000000004</v>
      </c>
      <c r="O43" s="1">
        <v>1.1000000000000001</v>
      </c>
      <c r="P43" s="1">
        <v>3.02</v>
      </c>
      <c r="Q43" s="1">
        <v>0.74</v>
      </c>
      <c r="R43" s="7" t="s">
        <v>25</v>
      </c>
    </row>
    <row r="44" spans="1:18">
      <c r="A44" s="1">
        <v>42</v>
      </c>
      <c r="B44" s="1">
        <v>1</v>
      </c>
      <c r="C44" s="1">
        <v>42</v>
      </c>
      <c r="D44" s="1">
        <v>1</v>
      </c>
      <c r="E44" s="14">
        <v>0</v>
      </c>
      <c r="F44" s="1">
        <v>72</v>
      </c>
      <c r="G44" s="1">
        <v>1.56</v>
      </c>
      <c r="H44" s="4">
        <f t="shared" si="0"/>
        <v>29.585798816568047</v>
      </c>
      <c r="I44" s="18">
        <v>138</v>
      </c>
      <c r="J44" s="1">
        <v>65</v>
      </c>
      <c r="K44" s="1">
        <v>4.3</v>
      </c>
      <c r="L44" s="4">
        <v>5.78</v>
      </c>
      <c r="M44" s="4">
        <f t="shared" si="1"/>
        <v>1.1046222222222222</v>
      </c>
      <c r="N44" s="1">
        <v>3.78</v>
      </c>
      <c r="O44" s="1">
        <v>0.82</v>
      </c>
      <c r="P44" s="1">
        <v>2.54</v>
      </c>
      <c r="Q44" s="1">
        <v>1.89</v>
      </c>
      <c r="R44" s="7" t="s">
        <v>21</v>
      </c>
    </row>
    <row r="45" spans="1:18">
      <c r="A45" s="1">
        <v>43</v>
      </c>
      <c r="B45" s="1">
        <v>1</v>
      </c>
      <c r="C45" s="1">
        <v>57</v>
      </c>
      <c r="D45" s="1">
        <v>1</v>
      </c>
      <c r="E45" s="14">
        <v>1</v>
      </c>
      <c r="F45" s="1">
        <v>71</v>
      </c>
      <c r="G45" s="1">
        <v>1.64</v>
      </c>
      <c r="H45" s="4">
        <f t="shared" si="0"/>
        <v>26.397977394408095</v>
      </c>
      <c r="I45" s="18">
        <v>141</v>
      </c>
      <c r="J45" s="1">
        <v>92</v>
      </c>
      <c r="K45" s="1">
        <v>4.7</v>
      </c>
      <c r="L45" s="4">
        <v>8.86</v>
      </c>
      <c r="M45" s="4">
        <f t="shared" si="1"/>
        <v>1.8507555555555553</v>
      </c>
      <c r="N45" s="1">
        <v>4.32</v>
      </c>
      <c r="O45" s="1">
        <v>0.96</v>
      </c>
      <c r="P45" s="1">
        <v>3.44</v>
      </c>
      <c r="Q45" s="1">
        <v>1.02</v>
      </c>
      <c r="R45" s="8" t="s">
        <v>22</v>
      </c>
    </row>
    <row r="46" spans="1:18">
      <c r="A46" s="1">
        <v>44</v>
      </c>
      <c r="B46" s="1">
        <v>1</v>
      </c>
      <c r="C46" s="1">
        <v>52</v>
      </c>
      <c r="D46" s="1">
        <v>1</v>
      </c>
      <c r="E46" s="14">
        <v>1</v>
      </c>
      <c r="F46" s="1">
        <v>73</v>
      </c>
      <c r="G46" s="1">
        <v>1.59</v>
      </c>
      <c r="H46" s="4">
        <f t="shared" si="0"/>
        <v>28.875440053795337</v>
      </c>
      <c r="I46" s="18">
        <v>123</v>
      </c>
      <c r="J46" s="1">
        <v>76</v>
      </c>
      <c r="K46" s="1">
        <v>5.2</v>
      </c>
      <c r="L46" s="4">
        <v>3.24</v>
      </c>
      <c r="M46" s="4">
        <f t="shared" si="1"/>
        <v>0.74880000000000013</v>
      </c>
      <c r="N46" s="1">
        <v>4.55</v>
      </c>
      <c r="O46" s="1">
        <v>1.08</v>
      </c>
      <c r="P46" s="1">
        <v>2.97</v>
      </c>
      <c r="Q46" s="1">
        <v>1.67</v>
      </c>
      <c r="R46" s="7" t="s">
        <v>19</v>
      </c>
    </row>
    <row r="47" spans="1:18">
      <c r="A47" s="1">
        <v>45</v>
      </c>
      <c r="B47" s="1">
        <v>1</v>
      </c>
      <c r="C47" s="1">
        <v>52</v>
      </c>
      <c r="D47" s="1">
        <v>1</v>
      </c>
      <c r="E47" s="14">
        <v>1</v>
      </c>
      <c r="F47" s="1">
        <v>71</v>
      </c>
      <c r="G47" s="1">
        <v>1.63</v>
      </c>
      <c r="H47" s="4">
        <f t="shared" si="0"/>
        <v>26.722872520606728</v>
      </c>
      <c r="I47" s="18">
        <v>136</v>
      </c>
      <c r="J47" s="1">
        <v>83</v>
      </c>
      <c r="K47" s="1">
        <v>4.3</v>
      </c>
      <c r="L47" s="4">
        <v>7.89</v>
      </c>
      <c r="M47" s="4">
        <f t="shared" si="1"/>
        <v>1.5078666666666667</v>
      </c>
      <c r="N47" s="1">
        <v>5.21</v>
      </c>
      <c r="O47" s="1">
        <v>0.92</v>
      </c>
      <c r="P47" s="1">
        <v>2.19</v>
      </c>
      <c r="Q47" s="1">
        <v>1.1200000000000001</v>
      </c>
      <c r="R47" s="7" t="s">
        <v>19</v>
      </c>
    </row>
    <row r="48" spans="1:18">
      <c r="A48" s="1">
        <v>46</v>
      </c>
      <c r="B48" s="1">
        <v>1</v>
      </c>
      <c r="C48" s="1">
        <v>58</v>
      </c>
      <c r="D48" s="1">
        <v>1</v>
      </c>
      <c r="E48" s="14">
        <v>1</v>
      </c>
      <c r="F48" s="1">
        <v>63</v>
      </c>
      <c r="G48" s="1">
        <v>1.48</v>
      </c>
      <c r="H48" s="4">
        <f t="shared" si="0"/>
        <v>28.761869978086192</v>
      </c>
      <c r="I48" s="18">
        <v>145</v>
      </c>
      <c r="J48" s="1">
        <v>86</v>
      </c>
      <c r="K48" s="1">
        <v>4.9000000000000004</v>
      </c>
      <c r="L48" s="4">
        <v>5.4</v>
      </c>
      <c r="M48" s="4">
        <f t="shared" si="1"/>
        <v>1.1760000000000002</v>
      </c>
      <c r="N48" s="1">
        <v>5.54</v>
      </c>
      <c r="O48" s="1">
        <v>0.95</v>
      </c>
      <c r="P48" s="1">
        <v>2.44</v>
      </c>
      <c r="Q48" s="1">
        <v>0.98</v>
      </c>
      <c r="R48" s="7" t="s">
        <v>21</v>
      </c>
    </row>
    <row r="49" spans="1:18">
      <c r="A49" s="1">
        <v>47</v>
      </c>
      <c r="B49" s="1">
        <v>1</v>
      </c>
      <c r="C49" s="1">
        <v>54</v>
      </c>
      <c r="D49" s="1">
        <v>1</v>
      </c>
      <c r="E49" s="14">
        <v>1</v>
      </c>
      <c r="F49" s="1">
        <v>68</v>
      </c>
      <c r="G49" s="1">
        <v>1.55</v>
      </c>
      <c r="H49" s="4">
        <f t="shared" si="0"/>
        <v>28.303850156087407</v>
      </c>
      <c r="I49" s="18">
        <v>141</v>
      </c>
      <c r="J49" s="1">
        <v>95</v>
      </c>
      <c r="K49" s="1">
        <v>4.7</v>
      </c>
      <c r="L49" s="4">
        <v>6.6</v>
      </c>
      <c r="M49" s="4">
        <f t="shared" si="1"/>
        <v>1.3786666666666667</v>
      </c>
      <c r="N49" s="1">
        <v>4.8</v>
      </c>
      <c r="O49" s="1">
        <v>1.1200000000000001</v>
      </c>
      <c r="P49" s="1">
        <v>2.92</v>
      </c>
      <c r="Q49" s="1">
        <v>1.01</v>
      </c>
      <c r="R49" s="7" t="s">
        <v>23</v>
      </c>
    </row>
    <row r="50" spans="1:18">
      <c r="A50" s="1">
        <v>48</v>
      </c>
      <c r="B50" s="1">
        <v>1</v>
      </c>
      <c r="C50" s="1">
        <v>47</v>
      </c>
      <c r="D50" s="1">
        <v>1</v>
      </c>
      <c r="E50" s="14">
        <v>0</v>
      </c>
      <c r="F50" s="1">
        <v>71</v>
      </c>
      <c r="G50" s="1">
        <v>1.58</v>
      </c>
      <c r="H50" s="4">
        <f t="shared" si="0"/>
        <v>28.440954975164235</v>
      </c>
      <c r="I50" s="18">
        <v>134</v>
      </c>
      <c r="J50" s="1">
        <v>90</v>
      </c>
      <c r="K50" s="1">
        <v>5.7</v>
      </c>
      <c r="L50" s="4">
        <v>5.0999999999999996</v>
      </c>
      <c r="M50" s="4">
        <f t="shared" si="1"/>
        <v>1.292</v>
      </c>
      <c r="N50" s="1">
        <v>4.2</v>
      </c>
      <c r="O50" s="1">
        <v>0.99</v>
      </c>
      <c r="P50" s="1">
        <v>3.08</v>
      </c>
      <c r="Q50" s="1">
        <v>1.07</v>
      </c>
      <c r="R50" s="7" t="s">
        <v>24</v>
      </c>
    </row>
    <row r="51" spans="1:18">
      <c r="A51" s="1">
        <v>49</v>
      </c>
      <c r="B51" s="1">
        <v>1</v>
      </c>
      <c r="C51" s="1">
        <v>57</v>
      </c>
      <c r="D51" s="1">
        <v>1</v>
      </c>
      <c r="E51" s="14">
        <v>1</v>
      </c>
      <c r="F51" s="1">
        <v>73</v>
      </c>
      <c r="G51" s="1">
        <v>1.58</v>
      </c>
      <c r="H51" s="4">
        <f t="shared" si="0"/>
        <v>29.242108636436466</v>
      </c>
      <c r="I51" s="18">
        <v>119</v>
      </c>
      <c r="J51" s="1">
        <v>80</v>
      </c>
      <c r="K51" s="1">
        <v>4.5999999999999996</v>
      </c>
      <c r="L51" s="4">
        <v>8.6999999999999993</v>
      </c>
      <c r="M51" s="4">
        <f t="shared" si="1"/>
        <v>1.7786666666666664</v>
      </c>
      <c r="N51" s="1">
        <v>5</v>
      </c>
      <c r="O51" s="1">
        <v>0.94</v>
      </c>
      <c r="P51" s="1">
        <v>3.44</v>
      </c>
      <c r="Q51" s="1">
        <v>0.88</v>
      </c>
      <c r="R51" s="7" t="s">
        <v>21</v>
      </c>
    </row>
    <row r="52" spans="1:18">
      <c r="A52" s="1">
        <v>50</v>
      </c>
      <c r="B52" s="1">
        <v>1</v>
      </c>
      <c r="C52" s="1">
        <v>56</v>
      </c>
      <c r="D52" s="1">
        <v>1</v>
      </c>
      <c r="E52" s="14">
        <v>1</v>
      </c>
      <c r="F52" s="1">
        <v>68</v>
      </c>
      <c r="G52" s="1">
        <v>1.61</v>
      </c>
      <c r="H52" s="4">
        <f t="shared" si="0"/>
        <v>26.23355580417422</v>
      </c>
      <c r="I52" s="18">
        <v>132</v>
      </c>
      <c r="J52" s="1">
        <v>85</v>
      </c>
      <c r="K52" s="1">
        <v>5.6</v>
      </c>
      <c r="L52" s="4">
        <v>10.1</v>
      </c>
      <c r="M52" s="4">
        <f t="shared" si="1"/>
        <v>2.5137777777777774</v>
      </c>
      <c r="N52" s="1">
        <v>4.0999999999999996</v>
      </c>
      <c r="O52" s="1">
        <v>1.35</v>
      </c>
      <c r="P52" s="1">
        <v>2.56</v>
      </c>
      <c r="Q52" s="1">
        <v>1.07</v>
      </c>
      <c r="R52" s="7" t="s">
        <v>24</v>
      </c>
    </row>
    <row r="57" spans="1:18">
      <c r="A57" s="2" t="s">
        <v>36</v>
      </c>
      <c r="B57" s="1"/>
      <c r="C57" s="1"/>
      <c r="D57" s="1"/>
      <c r="E57" s="1"/>
      <c r="F57" s="1"/>
      <c r="G57" s="1"/>
      <c r="H57" s="4"/>
      <c r="I57" s="5"/>
      <c r="J57" s="1"/>
      <c r="K57" s="1"/>
      <c r="L57" s="1"/>
      <c r="M57" s="4"/>
      <c r="N57" s="1"/>
      <c r="O57" s="1"/>
      <c r="P57" s="1"/>
      <c r="Q57" s="1"/>
      <c r="R57" s="9"/>
    </row>
    <row r="58" spans="1:18">
      <c r="A58" s="1" t="s">
        <v>0</v>
      </c>
      <c r="B58" s="1" t="s">
        <v>12</v>
      </c>
      <c r="C58" s="1" t="s">
        <v>1</v>
      </c>
      <c r="D58" s="1" t="s">
        <v>2</v>
      </c>
      <c r="E58" s="1" t="s">
        <v>33</v>
      </c>
      <c r="F58" s="1" t="s">
        <v>3</v>
      </c>
      <c r="G58" s="1" t="s">
        <v>15</v>
      </c>
      <c r="H58" s="1" t="s">
        <v>4</v>
      </c>
      <c r="I58" s="5" t="s">
        <v>5</v>
      </c>
      <c r="J58" s="1" t="s">
        <v>6</v>
      </c>
      <c r="K58" s="1" t="s">
        <v>7</v>
      </c>
      <c r="L58" s="1" t="s">
        <v>14</v>
      </c>
      <c r="M58" s="1" t="s">
        <v>13</v>
      </c>
      <c r="N58" s="1" t="s">
        <v>8</v>
      </c>
      <c r="O58" s="1" t="s">
        <v>9</v>
      </c>
      <c r="P58" s="1" t="s">
        <v>10</v>
      </c>
      <c r="Q58" s="1" t="s">
        <v>11</v>
      </c>
      <c r="R58" s="9" t="s">
        <v>16</v>
      </c>
    </row>
    <row r="59" spans="1:18">
      <c r="A59" s="1">
        <v>1</v>
      </c>
      <c r="B59" s="1">
        <v>0</v>
      </c>
      <c r="C59" s="1">
        <v>47</v>
      </c>
      <c r="D59" s="1">
        <v>0</v>
      </c>
      <c r="E59" s="14" t="s">
        <v>35</v>
      </c>
      <c r="F59" s="1">
        <v>72</v>
      </c>
      <c r="G59" s="1">
        <v>1.75</v>
      </c>
      <c r="H59" s="4">
        <f>F59/G59/G59</f>
        <v>23.510204081632654</v>
      </c>
      <c r="I59" s="19">
        <v>132</v>
      </c>
      <c r="J59" s="1">
        <v>76</v>
      </c>
      <c r="K59" s="1">
        <v>4.5999999999999996</v>
      </c>
      <c r="L59" s="16">
        <v>4.5999999999999996</v>
      </c>
      <c r="M59" s="4">
        <f>K59*L59/22.5</f>
        <v>0.94044444444444431</v>
      </c>
      <c r="N59" s="1">
        <v>4.8</v>
      </c>
      <c r="O59" s="1">
        <v>1.03</v>
      </c>
      <c r="P59" s="1">
        <v>1.9</v>
      </c>
      <c r="Q59" s="1">
        <v>1.1000000000000001</v>
      </c>
      <c r="R59" s="10" t="s">
        <v>31</v>
      </c>
    </row>
    <row r="60" spans="1:18">
      <c r="A60" s="1">
        <v>2</v>
      </c>
      <c r="B60" s="1">
        <v>0</v>
      </c>
      <c r="C60" s="1">
        <v>54</v>
      </c>
      <c r="D60" s="1">
        <v>0</v>
      </c>
      <c r="E60" s="14" t="s">
        <v>35</v>
      </c>
      <c r="F60" s="1">
        <v>74</v>
      </c>
      <c r="G60" s="1">
        <v>1.72</v>
      </c>
      <c r="H60" s="4">
        <f t="shared" ref="H60:H78" si="2">F60/G60/G60</f>
        <v>25.013520822065985</v>
      </c>
      <c r="I60" s="19">
        <v>136</v>
      </c>
      <c r="J60" s="1">
        <v>84</v>
      </c>
      <c r="K60" s="1">
        <v>5.3</v>
      </c>
      <c r="L60" s="16">
        <v>5.4</v>
      </c>
      <c r="M60" s="4">
        <f t="shared" ref="M60:M78" si="3">K60*L60/22.5</f>
        <v>1.272</v>
      </c>
      <c r="N60" s="1">
        <v>4.04</v>
      </c>
      <c r="O60" s="1">
        <v>0.95</v>
      </c>
      <c r="P60" s="1">
        <v>2.0299999999999998</v>
      </c>
      <c r="Q60" s="1">
        <v>1.39</v>
      </c>
      <c r="R60" s="11" t="s">
        <v>32</v>
      </c>
    </row>
    <row r="61" spans="1:18">
      <c r="A61" s="1">
        <v>3</v>
      </c>
      <c r="B61" s="1">
        <v>0</v>
      </c>
      <c r="C61" s="1">
        <v>57</v>
      </c>
      <c r="D61" s="1">
        <v>0</v>
      </c>
      <c r="E61" s="14" t="s">
        <v>35</v>
      </c>
      <c r="F61" s="1">
        <v>65</v>
      </c>
      <c r="G61" s="1">
        <v>1.71</v>
      </c>
      <c r="H61" s="4">
        <f t="shared" si="2"/>
        <v>22.229061933586404</v>
      </c>
      <c r="I61" s="19">
        <v>127</v>
      </c>
      <c r="J61" s="1">
        <v>88</v>
      </c>
      <c r="K61" s="1">
        <v>4.2</v>
      </c>
      <c r="L61" s="16">
        <v>6.6</v>
      </c>
      <c r="M61" s="4">
        <f t="shared" si="3"/>
        <v>1.232</v>
      </c>
      <c r="N61" s="1">
        <v>5.07</v>
      </c>
      <c r="O61" s="1">
        <v>1.1599999999999999</v>
      </c>
      <c r="P61" s="1">
        <v>2.88</v>
      </c>
      <c r="Q61" s="1">
        <v>1.02</v>
      </c>
      <c r="R61" s="10" t="s">
        <v>26</v>
      </c>
    </row>
    <row r="62" spans="1:18">
      <c r="A62" s="1">
        <v>4</v>
      </c>
      <c r="B62" s="1">
        <v>0</v>
      </c>
      <c r="C62" s="1">
        <v>49</v>
      </c>
      <c r="D62" s="1">
        <v>0</v>
      </c>
      <c r="E62" s="14" t="s">
        <v>35</v>
      </c>
      <c r="F62" s="1">
        <v>67</v>
      </c>
      <c r="G62" s="1">
        <v>1.69</v>
      </c>
      <c r="H62" s="4">
        <f t="shared" si="2"/>
        <v>23.458562375266972</v>
      </c>
      <c r="I62" s="19">
        <v>143</v>
      </c>
      <c r="J62" s="1">
        <v>93</v>
      </c>
      <c r="K62" s="1">
        <v>5.7</v>
      </c>
      <c r="L62" s="16">
        <v>1.8</v>
      </c>
      <c r="M62" s="4">
        <f t="shared" si="3"/>
        <v>0.45600000000000002</v>
      </c>
      <c r="N62" s="1">
        <v>5.42</v>
      </c>
      <c r="O62" s="1">
        <v>1.0900000000000001</v>
      </c>
      <c r="P62" s="1">
        <v>1.22</v>
      </c>
      <c r="Q62" s="1">
        <v>0.98</v>
      </c>
      <c r="R62" s="10" t="s">
        <v>26</v>
      </c>
    </row>
    <row r="63" spans="1:18">
      <c r="A63" s="1">
        <v>5</v>
      </c>
      <c r="B63" s="1">
        <v>0</v>
      </c>
      <c r="C63" s="1">
        <v>53</v>
      </c>
      <c r="D63" s="1">
        <v>0</v>
      </c>
      <c r="E63" s="14" t="s">
        <v>35</v>
      </c>
      <c r="F63" s="1">
        <v>72</v>
      </c>
      <c r="G63" s="1">
        <v>1.75</v>
      </c>
      <c r="H63" s="4">
        <f t="shared" si="2"/>
        <v>23.510204081632654</v>
      </c>
      <c r="I63" s="19">
        <v>121</v>
      </c>
      <c r="J63" s="1">
        <v>78</v>
      </c>
      <c r="K63" s="1">
        <v>5.4</v>
      </c>
      <c r="L63" s="16">
        <v>2.6</v>
      </c>
      <c r="M63" s="4">
        <f t="shared" si="3"/>
        <v>0.624</v>
      </c>
      <c r="N63" s="1">
        <v>5.21</v>
      </c>
      <c r="O63" s="1">
        <v>0.82</v>
      </c>
      <c r="P63" s="1">
        <v>1.65</v>
      </c>
      <c r="Q63" s="1">
        <v>0.86</v>
      </c>
      <c r="R63" s="9" t="s">
        <v>27</v>
      </c>
    </row>
    <row r="64" spans="1:18">
      <c r="A64" s="1">
        <v>21</v>
      </c>
      <c r="B64" s="1">
        <v>0</v>
      </c>
      <c r="C64" s="1">
        <v>55</v>
      </c>
      <c r="D64" s="1">
        <v>1</v>
      </c>
      <c r="E64" s="14">
        <v>1</v>
      </c>
      <c r="F64" s="1">
        <v>49</v>
      </c>
      <c r="G64" s="1">
        <v>1.49</v>
      </c>
      <c r="H64" s="4">
        <f t="shared" si="2"/>
        <v>22.071077879374805</v>
      </c>
      <c r="I64" s="19">
        <v>127</v>
      </c>
      <c r="J64" s="1">
        <v>86</v>
      </c>
      <c r="K64" s="1">
        <v>4.8</v>
      </c>
      <c r="L64" s="16">
        <v>3.2</v>
      </c>
      <c r="M64" s="4">
        <f t="shared" si="3"/>
        <v>0.68266666666666664</v>
      </c>
      <c r="N64" s="1">
        <v>5.4</v>
      </c>
      <c r="O64" s="1">
        <v>0.91</v>
      </c>
      <c r="P64" s="1">
        <v>2.0099999999999998</v>
      </c>
      <c r="Q64" s="1">
        <v>0.79</v>
      </c>
      <c r="R64" s="10" t="s">
        <v>29</v>
      </c>
    </row>
    <row r="65" spans="1:18">
      <c r="A65" s="1">
        <v>22</v>
      </c>
      <c r="B65" s="1">
        <v>0</v>
      </c>
      <c r="C65" s="1">
        <v>54</v>
      </c>
      <c r="D65" s="1">
        <v>1</v>
      </c>
      <c r="E65" s="14">
        <v>1</v>
      </c>
      <c r="F65" s="1">
        <v>59</v>
      </c>
      <c r="G65" s="1">
        <v>1.61</v>
      </c>
      <c r="H65" s="4">
        <f t="shared" si="2"/>
        <v>22.761467535974688</v>
      </c>
      <c r="I65" s="19">
        <v>144</v>
      </c>
      <c r="J65" s="1">
        <v>93</v>
      </c>
      <c r="K65" s="1">
        <v>5.5</v>
      </c>
      <c r="L65" s="16">
        <v>4</v>
      </c>
      <c r="M65" s="4">
        <f t="shared" si="3"/>
        <v>0.97777777777777775</v>
      </c>
      <c r="N65" s="1">
        <v>4.46</v>
      </c>
      <c r="O65" s="1">
        <v>1.17</v>
      </c>
      <c r="P65" s="1">
        <v>1.92</v>
      </c>
      <c r="Q65" s="1">
        <v>1.01</v>
      </c>
      <c r="R65" s="9" t="s">
        <v>27</v>
      </c>
    </row>
    <row r="66" spans="1:18">
      <c r="A66" s="1">
        <v>23</v>
      </c>
      <c r="B66" s="1">
        <v>0</v>
      </c>
      <c r="C66" s="1">
        <v>52</v>
      </c>
      <c r="D66" s="1">
        <v>1</v>
      </c>
      <c r="E66" s="14">
        <v>1</v>
      </c>
      <c r="F66" s="1">
        <v>59</v>
      </c>
      <c r="G66" s="1">
        <v>1.58</v>
      </c>
      <c r="H66" s="4">
        <f t="shared" si="2"/>
        <v>23.634033007530842</v>
      </c>
      <c r="I66" s="19">
        <v>128</v>
      </c>
      <c r="J66" s="1">
        <v>84</v>
      </c>
      <c r="K66" s="1">
        <v>5.7</v>
      </c>
      <c r="L66" s="16">
        <v>8.8000000000000007</v>
      </c>
      <c r="M66" s="4">
        <f t="shared" si="3"/>
        <v>2.2293333333333334</v>
      </c>
      <c r="N66" s="1">
        <v>5.7</v>
      </c>
      <c r="O66" s="1">
        <v>0.98</v>
      </c>
      <c r="P66" s="1">
        <v>2.0299999999999998</v>
      </c>
      <c r="Q66" s="1">
        <v>1.46</v>
      </c>
      <c r="R66" s="10" t="s">
        <v>31</v>
      </c>
    </row>
    <row r="67" spans="1:18">
      <c r="A67" s="1">
        <v>24</v>
      </c>
      <c r="B67" s="1">
        <v>0</v>
      </c>
      <c r="C67" s="1">
        <v>51</v>
      </c>
      <c r="D67" s="1">
        <v>1</v>
      </c>
      <c r="E67" s="14">
        <v>1</v>
      </c>
      <c r="F67" s="1">
        <v>63</v>
      </c>
      <c r="G67" s="1">
        <v>1.61</v>
      </c>
      <c r="H67" s="4">
        <f t="shared" si="2"/>
        <v>24.304617877396705</v>
      </c>
      <c r="I67" s="19">
        <v>130</v>
      </c>
      <c r="J67" s="1">
        <v>76</v>
      </c>
      <c r="K67" s="1">
        <v>5.3</v>
      </c>
      <c r="L67" s="16">
        <v>3.7</v>
      </c>
      <c r="M67" s="4">
        <f t="shared" si="3"/>
        <v>0.87155555555555553</v>
      </c>
      <c r="N67" s="1">
        <v>5.0999999999999996</v>
      </c>
      <c r="O67" s="1">
        <v>0.86</v>
      </c>
      <c r="P67" s="1">
        <v>1.72</v>
      </c>
      <c r="Q67" s="1">
        <v>0.77</v>
      </c>
      <c r="R67" s="10" t="s">
        <v>30</v>
      </c>
    </row>
    <row r="68" spans="1:18">
      <c r="A68" s="1">
        <v>25</v>
      </c>
      <c r="B68" s="1">
        <v>0</v>
      </c>
      <c r="C68" s="1">
        <v>56</v>
      </c>
      <c r="D68" s="1">
        <v>1</v>
      </c>
      <c r="E68" s="14">
        <v>1</v>
      </c>
      <c r="F68" s="1">
        <v>52</v>
      </c>
      <c r="G68" s="1">
        <v>1.53</v>
      </c>
      <c r="H68" s="4">
        <f t="shared" si="2"/>
        <v>22.213678499722327</v>
      </c>
      <c r="I68" s="19">
        <v>138</v>
      </c>
      <c r="J68" s="1">
        <v>86</v>
      </c>
      <c r="K68" s="1">
        <v>4.3</v>
      </c>
      <c r="L68" s="16">
        <v>3.2</v>
      </c>
      <c r="M68" s="4">
        <f t="shared" si="3"/>
        <v>0.61155555555555552</v>
      </c>
      <c r="N68" s="1">
        <v>5.38</v>
      </c>
      <c r="O68" s="1">
        <v>1.24</v>
      </c>
      <c r="P68" s="1">
        <v>2.34</v>
      </c>
      <c r="Q68" s="1">
        <v>0.92</v>
      </c>
      <c r="R68" s="10" t="s">
        <v>28</v>
      </c>
    </row>
    <row r="69" spans="1:18">
      <c r="A69" s="5">
        <v>26</v>
      </c>
      <c r="B69" s="5">
        <v>1</v>
      </c>
      <c r="C69" s="5">
        <v>43</v>
      </c>
      <c r="D69" s="5">
        <v>0</v>
      </c>
      <c r="E69" s="15" t="s">
        <v>35</v>
      </c>
      <c r="F69" s="5">
        <v>82</v>
      </c>
      <c r="G69" s="5">
        <v>1.67</v>
      </c>
      <c r="H69" s="6">
        <f t="shared" si="2"/>
        <v>29.402273297715947</v>
      </c>
      <c r="I69" s="19">
        <v>132</v>
      </c>
      <c r="J69" s="5">
        <v>88</v>
      </c>
      <c r="K69" s="5">
        <v>4.4000000000000004</v>
      </c>
      <c r="L69" s="17">
        <v>6.28</v>
      </c>
      <c r="M69" s="6">
        <f t="shared" si="3"/>
        <v>1.228088888888889</v>
      </c>
      <c r="N69" s="5">
        <v>5.34</v>
      </c>
      <c r="O69" s="5">
        <v>1.0900000000000001</v>
      </c>
      <c r="P69" s="5">
        <v>3.1</v>
      </c>
      <c r="Q69" s="5">
        <v>1.41</v>
      </c>
      <c r="R69" s="12" t="s">
        <v>32</v>
      </c>
    </row>
    <row r="70" spans="1:18">
      <c r="A70" s="1">
        <v>27</v>
      </c>
      <c r="B70" s="1">
        <v>1</v>
      </c>
      <c r="C70" s="1">
        <v>51</v>
      </c>
      <c r="D70" s="1">
        <v>0</v>
      </c>
      <c r="E70" s="15" t="s">
        <v>35</v>
      </c>
      <c r="F70" s="1">
        <v>79</v>
      </c>
      <c r="G70" s="1">
        <v>1.74</v>
      </c>
      <c r="H70" s="4">
        <f t="shared" si="2"/>
        <v>26.093275201479717</v>
      </c>
      <c r="I70" s="19">
        <v>152</v>
      </c>
      <c r="J70" s="1">
        <v>94</v>
      </c>
      <c r="K70" s="1">
        <v>5.0999999999999996</v>
      </c>
      <c r="L70" s="16">
        <v>5.34</v>
      </c>
      <c r="M70" s="4">
        <f t="shared" si="3"/>
        <v>1.2103999999999999</v>
      </c>
      <c r="N70" s="1">
        <v>4.76</v>
      </c>
      <c r="O70" s="1">
        <v>0.87</v>
      </c>
      <c r="P70" s="1">
        <v>2.74</v>
      </c>
      <c r="Q70" s="1">
        <v>1.28</v>
      </c>
      <c r="R70" s="11" t="s">
        <v>32</v>
      </c>
    </row>
    <row r="71" spans="1:18">
      <c r="A71" s="1">
        <v>28</v>
      </c>
      <c r="B71" s="1">
        <v>1</v>
      </c>
      <c r="C71" s="1">
        <v>52</v>
      </c>
      <c r="D71" s="1">
        <v>0</v>
      </c>
      <c r="E71" s="15" t="s">
        <v>35</v>
      </c>
      <c r="F71" s="1">
        <v>75</v>
      </c>
      <c r="G71" s="1">
        <v>1.65</v>
      </c>
      <c r="H71" s="4">
        <f t="shared" si="2"/>
        <v>27.548209366391191</v>
      </c>
      <c r="I71" s="19">
        <v>129</v>
      </c>
      <c r="J71" s="1">
        <v>85</v>
      </c>
      <c r="K71" s="1">
        <v>4.4000000000000004</v>
      </c>
      <c r="L71" s="16">
        <v>10.1</v>
      </c>
      <c r="M71" s="4">
        <f t="shared" si="3"/>
        <v>1.9751111111111113</v>
      </c>
      <c r="N71" s="1">
        <v>5.22</v>
      </c>
      <c r="O71" s="1">
        <v>1.22</v>
      </c>
      <c r="P71" s="1">
        <v>2.0099999999999998</v>
      </c>
      <c r="Q71" s="1">
        <v>1.92</v>
      </c>
      <c r="R71" s="10" t="s">
        <v>26</v>
      </c>
    </row>
    <row r="72" spans="1:18">
      <c r="A72" s="1">
        <v>29</v>
      </c>
      <c r="B72" s="1">
        <v>1</v>
      </c>
      <c r="C72" s="1">
        <v>53</v>
      </c>
      <c r="D72" s="1">
        <v>0</v>
      </c>
      <c r="E72" s="15" t="s">
        <v>35</v>
      </c>
      <c r="F72" s="1">
        <v>78</v>
      </c>
      <c r="G72" s="1">
        <v>1.69</v>
      </c>
      <c r="H72" s="4">
        <f t="shared" si="2"/>
        <v>27.309968138370508</v>
      </c>
      <c r="I72" s="19">
        <v>148</v>
      </c>
      <c r="J72" s="1">
        <v>96</v>
      </c>
      <c r="K72" s="1">
        <v>5.3</v>
      </c>
      <c r="L72" s="16">
        <v>13.2</v>
      </c>
      <c r="M72" s="4">
        <f t="shared" si="3"/>
        <v>3.1093333333333328</v>
      </c>
      <c r="N72" s="1">
        <v>6.12</v>
      </c>
      <c r="O72" s="1">
        <v>1.1100000000000001</v>
      </c>
      <c r="P72" s="1">
        <v>1.94</v>
      </c>
      <c r="Q72" s="1">
        <v>1.23</v>
      </c>
      <c r="R72" s="10" t="s">
        <v>26</v>
      </c>
    </row>
    <row r="73" spans="1:18">
      <c r="A73" s="1">
        <v>30</v>
      </c>
      <c r="B73" s="1">
        <v>1</v>
      </c>
      <c r="C73" s="1">
        <v>49</v>
      </c>
      <c r="D73" s="1">
        <v>0</v>
      </c>
      <c r="E73" s="15" t="s">
        <v>35</v>
      </c>
      <c r="F73" s="1">
        <v>80</v>
      </c>
      <c r="G73" s="1">
        <v>1.78</v>
      </c>
      <c r="H73" s="4">
        <f t="shared" si="2"/>
        <v>25.249337204898367</v>
      </c>
      <c r="I73" s="19">
        <v>137</v>
      </c>
      <c r="J73" s="1">
        <v>79</v>
      </c>
      <c r="K73" s="1">
        <v>4.8</v>
      </c>
      <c r="L73" s="16">
        <v>10.199999999999999</v>
      </c>
      <c r="M73" s="4">
        <f t="shared" si="3"/>
        <v>2.1759999999999997</v>
      </c>
      <c r="N73" s="1">
        <v>4.68</v>
      </c>
      <c r="O73" s="1">
        <v>0.94</v>
      </c>
      <c r="P73" s="1">
        <v>3.21</v>
      </c>
      <c r="Q73" s="1">
        <v>2.71</v>
      </c>
      <c r="R73" s="9" t="s">
        <v>27</v>
      </c>
    </row>
    <row r="74" spans="1:18">
      <c r="A74" s="1">
        <v>46</v>
      </c>
      <c r="B74" s="1">
        <v>1</v>
      </c>
      <c r="C74" s="1">
        <v>52</v>
      </c>
      <c r="D74" s="1">
        <v>1</v>
      </c>
      <c r="E74" s="14">
        <v>1</v>
      </c>
      <c r="F74" s="1">
        <v>63</v>
      </c>
      <c r="G74" s="1">
        <v>1.48</v>
      </c>
      <c r="H74" s="4">
        <f t="shared" si="2"/>
        <v>28.761869978086192</v>
      </c>
      <c r="I74" s="19">
        <v>145</v>
      </c>
      <c r="J74" s="1">
        <v>88</v>
      </c>
      <c r="K74" s="1">
        <v>4.9000000000000004</v>
      </c>
      <c r="L74" s="16">
        <v>8.9</v>
      </c>
      <c r="M74" s="4">
        <f t="shared" si="3"/>
        <v>1.9382222222222225</v>
      </c>
      <c r="N74" s="1">
        <v>5.71</v>
      </c>
      <c r="O74" s="1">
        <v>1.05</v>
      </c>
      <c r="P74" s="1">
        <v>2.34</v>
      </c>
      <c r="Q74" s="1">
        <v>0.88</v>
      </c>
      <c r="R74" s="10" t="s">
        <v>28</v>
      </c>
    </row>
    <row r="75" spans="1:18">
      <c r="A75" s="1">
        <v>47</v>
      </c>
      <c r="B75" s="1">
        <v>1</v>
      </c>
      <c r="C75" s="1">
        <v>54</v>
      </c>
      <c r="D75" s="1">
        <v>1</v>
      </c>
      <c r="E75" s="14">
        <v>1</v>
      </c>
      <c r="F75" s="1">
        <v>68</v>
      </c>
      <c r="G75" s="1">
        <v>1.55</v>
      </c>
      <c r="H75" s="4">
        <f t="shared" si="2"/>
        <v>28.303850156087407</v>
      </c>
      <c r="I75" s="19">
        <v>155</v>
      </c>
      <c r="J75" s="1">
        <v>96</v>
      </c>
      <c r="K75" s="1">
        <v>4.7</v>
      </c>
      <c r="L75" s="16">
        <v>6.6</v>
      </c>
      <c r="M75" s="4">
        <f t="shared" si="3"/>
        <v>1.3786666666666667</v>
      </c>
      <c r="N75" s="1">
        <v>4.8</v>
      </c>
      <c r="O75" s="1">
        <v>0.99</v>
      </c>
      <c r="P75" s="1">
        <v>2.81</v>
      </c>
      <c r="Q75" s="1">
        <v>1.22</v>
      </c>
      <c r="R75" s="9" t="s">
        <v>27</v>
      </c>
    </row>
    <row r="76" spans="1:18">
      <c r="A76" s="1">
        <v>48</v>
      </c>
      <c r="B76" s="1">
        <v>1</v>
      </c>
      <c r="C76" s="1">
        <v>51</v>
      </c>
      <c r="D76" s="1">
        <v>1</v>
      </c>
      <c r="E76" s="14">
        <v>1</v>
      </c>
      <c r="F76" s="1">
        <v>71</v>
      </c>
      <c r="G76" s="1">
        <v>1.58</v>
      </c>
      <c r="H76" s="4">
        <f t="shared" si="2"/>
        <v>28.440954975164235</v>
      </c>
      <c r="I76" s="19">
        <v>140</v>
      </c>
      <c r="J76" s="1">
        <v>92</v>
      </c>
      <c r="K76" s="1">
        <v>5.7</v>
      </c>
      <c r="L76" s="16">
        <v>4.4000000000000004</v>
      </c>
      <c r="M76" s="4">
        <f t="shared" si="3"/>
        <v>1.1146666666666667</v>
      </c>
      <c r="N76" s="1">
        <v>4.37</v>
      </c>
      <c r="O76" s="1">
        <v>0.86</v>
      </c>
      <c r="P76" s="1">
        <v>2.89</v>
      </c>
      <c r="Q76" s="1">
        <v>1.17</v>
      </c>
      <c r="R76" s="10" t="s">
        <v>30</v>
      </c>
    </row>
    <row r="77" spans="1:18">
      <c r="A77" s="1">
        <v>49</v>
      </c>
      <c r="B77" s="1">
        <v>1</v>
      </c>
      <c r="C77" s="1">
        <v>53</v>
      </c>
      <c r="D77" s="1">
        <v>1</v>
      </c>
      <c r="E77" s="14">
        <v>1</v>
      </c>
      <c r="F77" s="1">
        <v>72</v>
      </c>
      <c r="G77" s="1">
        <v>1.56</v>
      </c>
      <c r="H77" s="4">
        <f t="shared" si="2"/>
        <v>29.585798816568047</v>
      </c>
      <c r="I77" s="19">
        <v>138</v>
      </c>
      <c r="J77" s="1">
        <v>88</v>
      </c>
      <c r="K77" s="1">
        <v>4.7</v>
      </c>
      <c r="L77" s="16">
        <v>8.6999999999999993</v>
      </c>
      <c r="M77" s="4">
        <f t="shared" si="3"/>
        <v>1.8173333333333335</v>
      </c>
      <c r="N77" s="1">
        <v>5.94</v>
      </c>
      <c r="O77" s="1">
        <v>0.96</v>
      </c>
      <c r="P77" s="1">
        <v>3.42</v>
      </c>
      <c r="Q77" s="1">
        <v>0.92</v>
      </c>
      <c r="R77" s="10" t="s">
        <v>28</v>
      </c>
    </row>
    <row r="78" spans="1:18">
      <c r="A78" s="1">
        <v>50</v>
      </c>
      <c r="B78" s="1">
        <v>1</v>
      </c>
      <c r="C78" s="1">
        <v>56</v>
      </c>
      <c r="D78" s="1">
        <v>1</v>
      </c>
      <c r="E78" s="14">
        <v>1</v>
      </c>
      <c r="F78" s="1">
        <v>68</v>
      </c>
      <c r="G78" s="1">
        <v>1.61</v>
      </c>
      <c r="H78" s="4">
        <f t="shared" si="2"/>
        <v>26.23355580417422</v>
      </c>
      <c r="I78" s="19">
        <v>146</v>
      </c>
      <c r="J78" s="1">
        <v>92</v>
      </c>
      <c r="K78" s="1">
        <v>5.6</v>
      </c>
      <c r="L78" s="16">
        <v>10.1</v>
      </c>
      <c r="M78" s="4">
        <f t="shared" si="3"/>
        <v>2.5137777777777774</v>
      </c>
      <c r="N78" s="1">
        <v>4.3899999999999997</v>
      </c>
      <c r="O78" s="1">
        <v>1.23</v>
      </c>
      <c r="P78" s="1">
        <v>2.54</v>
      </c>
      <c r="Q78" s="1">
        <v>1.32</v>
      </c>
      <c r="R78" s="10" t="s">
        <v>30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16T07:42:35Z</dcterms:modified>
</cp:coreProperties>
</file>